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heet3" sheetId="3" r:id="rId1"/>
  </sheets>
  <definedNames>
    <definedName name="_xlnm._FilterDatabase" localSheetId="0" hidden="1">Sheet3!$B:$B</definedName>
  </definedNames>
  <calcPr calcId="144525"/>
</workbook>
</file>

<file path=xl/sharedStrings.xml><?xml version="1.0" encoding="utf-8"?>
<sst xmlns="http://schemas.openxmlformats.org/spreadsheetml/2006/main" count="221" uniqueCount="159">
  <si>
    <t>Table S7. TFs related to anthocyanin biosynthesis</t>
  </si>
  <si>
    <t>ID</t>
  </si>
  <si>
    <t>Family</t>
  </si>
  <si>
    <t>GU</t>
  </si>
  <si>
    <t>RU</t>
  </si>
  <si>
    <t>log2FoldChange</t>
  </si>
  <si>
    <t>GL-1_fpkm</t>
  </si>
  <si>
    <t>GL-2_fpkm</t>
  </si>
  <si>
    <t>GL-3_fpkm</t>
  </si>
  <si>
    <t>GU-1_fpkm</t>
  </si>
  <si>
    <t>GU-2_fpkm</t>
  </si>
  <si>
    <t>GU-3_fpkm</t>
  </si>
  <si>
    <t>RL-1_fpkm</t>
  </si>
  <si>
    <t>RL-2_fpkm</t>
  </si>
  <si>
    <t>RL-3_fpkm</t>
  </si>
  <si>
    <t>RU-1_fpkm</t>
  </si>
  <si>
    <t>RU-2_fpkm</t>
  </si>
  <si>
    <t>RU-3_fpkm</t>
  </si>
  <si>
    <t>GL_log2fpkm</t>
  </si>
  <si>
    <t>GU_log2fpkm</t>
  </si>
  <si>
    <t>RL_log2fpkm</t>
  </si>
  <si>
    <t>RU_log2fpkm</t>
  </si>
  <si>
    <t>GL-1_count</t>
  </si>
  <si>
    <t>GL-2_count</t>
  </si>
  <si>
    <t>GL-3_count</t>
  </si>
  <si>
    <t>GU-1_count</t>
  </si>
  <si>
    <t>GU-2_count</t>
  </si>
  <si>
    <t>GU-3_count</t>
  </si>
  <si>
    <t>RL-1_count</t>
  </si>
  <si>
    <t>RL-2_count</t>
  </si>
  <si>
    <t>RL-3_count</t>
  </si>
  <si>
    <t>RU-1_count</t>
  </si>
  <si>
    <t>RU-2_count</t>
  </si>
  <si>
    <t>RU-3_count</t>
  </si>
  <si>
    <t>KEGG</t>
  </si>
  <si>
    <t>NR</t>
  </si>
  <si>
    <t>Swissprot</t>
  </si>
  <si>
    <t>Tremble</t>
  </si>
  <si>
    <t>KOG</t>
  </si>
  <si>
    <t>GO</t>
  </si>
  <si>
    <t>Pfam</t>
  </si>
  <si>
    <t>Cluster-15967.488</t>
  </si>
  <si>
    <t>MYB</t>
  </si>
  <si>
    <t>K09422 transcription factor MYB, plant | (RefSeq) hypothetical protein (A)</t>
  </si>
  <si>
    <t>hypothetical protein PHAVU_004G046000g [Phaseolus vulgaris]</t>
  </si>
  <si>
    <t>RecName: Full=Transcription factor MYB83 {ECO:0000303|PubMed:11597504}; AltName: Full=Myb-related protein 83 {ECO:0000303|PubMed:11597504}; Short=AtMYB83 {ECO:0000303|PubMed:11597504};</t>
  </si>
  <si>
    <t>SubName: Full=Uncharacterized protein {ECO:0000313|EMBL:ESW23429.1};</t>
  </si>
  <si>
    <t>Transcription factor, Myb superfamily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45893,positive regulation of transcription, DNA-templated; GO:2000652,regulation of secondary cell wall biogenesis; GO:0006357,regulation of transcription by RNA polymerase II; GO:0006351,transcription, DNA-templated</t>
  </si>
  <si>
    <t>Myb-like DNA-binding domain</t>
  </si>
  <si>
    <t>Cluster-15967.387</t>
  </si>
  <si>
    <t>K09422 transcription factor MYB, plant | (RefSeq) transcription factor LAF1 (A)</t>
  </si>
  <si>
    <t>PREDICTED: transcription factor LAF1 [Theobroma cacao]</t>
  </si>
  <si>
    <t>RecName: Full=Transcription factor LAF1 {ECO:0000303|PubMed:11581165}; AltName: Full=Myb-related protein 18 {ECO:0000303|PubMed:9839469}; Short=AtMYB18 {ECO:0000303|PubMed:9839469}; AltName: Full=Protein LONG AFTER FAR-RED LIGHT 1 {ECO:0000303|PubMed:11581165};</t>
  </si>
  <si>
    <t>SubName: Full=Myb domain protein 18, putative {ECO:0000313|EMBL:EOY23173.1};</t>
  </si>
  <si>
    <t>GO:0016607,nuclear speck; 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10018,far-red light signaling pathway; GO:0045893,positive regulation of transcription, DNA-templated; GO:0009585,red, far-red light phototransduction; GO:0006357,regulation of transcription by RNA polymerase II; GO:0009639,response to red or far red light; GO:0009751,response to salicylic acid; GO:0006351,transcription, DNA-templated</t>
  </si>
  <si>
    <t>Cluster-15967.29857</t>
  </si>
  <si>
    <t>K09422 transcription factor MYB, plant | (RefSeq) transcription factor MYB46 (A)</t>
  </si>
  <si>
    <t>PREDICTED: transcription factor MYB46 [Theobroma cacao]</t>
  </si>
  <si>
    <t>RecName: Full=Transcription factor MYB46 {ECO:0000303|PubMed:11597504}; AltName: Full=Myb-related protein 46 {ECO:0000303|PubMed:11597504}; Short=AtMYB46 {ECO:0000303|PubMed:11597504};</t>
  </si>
  <si>
    <t>SubName: Full=Uncharacterized protein {ECO:0000313|EMBL:OAY48530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50832,defense response to fungus; GO:0009834,plant-type secondary cell wall biogenesis; GO:1901348,positive regulation of secondary cell wall biogenesis; GO:0045893,positive regulation of transcription, DNA-templated; GO:2000652,regulation of secondary cell wall biogenesis; GO:0006357,regulation of transcription by RNA polymerase II; GO:0009751,response to salicylic acid; GO:0006351,transcription, DNA-templated</t>
  </si>
  <si>
    <t>Cluster-15967.24996</t>
  </si>
  <si>
    <t>K09422 transcription factor MYB, plant | (RefSeq) transcription factor MYB122 (A)</t>
  </si>
  <si>
    <t>transcription factor MYB41-like [Herrania umbratica]</t>
  </si>
  <si>
    <t>RecName: Full=Transcription factor MYB41 {ECO:0000305}; AltName: Full=Myb-related protein 41 {ECO:0000303|PubMed:11597504}; Short=AtMYB41 {ECO:0000303|PubMed:11597504};</t>
  </si>
  <si>
    <t>SubName: Full=MYB-like 102, putative {ECO:0000313|EMBL:EOX99281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42335,cuticle development; GO:0009825,multidimensional cell growth; GO:0045892,negative regulation of transcription, DNA-templated; GO:0080090,regulation of primary metabolic process; GO:0080091,regulation of raffinose metabolic process; GO:0006357,regulation of transcription by RNA polymerase II; GO:0009737,response to abscisic acid; GO:0010200,response to chitin; GO:0006351,transcription, DNA-templated</t>
  </si>
  <si>
    <t>Cluster-15967.34539</t>
  </si>
  <si>
    <t>K09422 transcription factor MYB, plant | (RefSeq) transcription factor MYB12-like (A)</t>
  </si>
  <si>
    <t>hypothetical protein AXX17_AT2G45220 [Arabidopsis thaliana]</t>
  </si>
  <si>
    <t>RecName: Full=Transcription factor MYB111 {ECO:0000303|PubMed:11597504}; AltName: Full=Myb-related protein 111 {ECO:0000303|PubMed:11597504}; Short=AtMYB111 {ECO:0000303|PubMed:11597504}; AltName: Full=Protein PRODUCTION OF FLAVONOL GLYCOSIDES 3 {ECO:0000303|PubMed:17419845};</t>
  </si>
  <si>
    <t>SubName: Full=Uncharacterized protein {ECO:0000313|EMBL:OAP10101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51555,flavonol biosynthetic process; GO:1900386,positive regulation of flavonol biosynthetic process; GO:0045893,positive regulation of transcription, DNA-templated; GO:0006357,regulation of transcription by RNA polymerase II; GO:0009416,response to light stimulus; GO:0010224,response to UV-B; GO:0006351,transcription, DNA-templated</t>
  </si>
  <si>
    <t>Cluster-15967.13994</t>
  </si>
  <si>
    <t>K09420 transcriptional activator Myb | (RefSeq) myb-related protein 3R-1 (A)</t>
  </si>
  <si>
    <t>PREDICTED: myb-related protein 3R-1 [Theobroma cacao]</t>
  </si>
  <si>
    <t>RecName: Full=Transcription factor MYB3R-4 {ECO:0000303|PubMed:11597504}; AltName: Full=Myb-related protein 3R-4 {ECO:0000303|PubMed:11597504}; AltName: Full=Protein ENHANCED DEFECTIVE CYTOKINESIS {ECO:0000303|PubMed:25806785};</t>
  </si>
  <si>
    <t>SubName: Full=Myb domain protein 3r-4, putative {ECO:0000313|EMBL:EOY29679.1};</t>
  </si>
  <si>
    <t>GO:0005634,nucleus; GO:0003700,DNA-binding transcription factor activity; GO:0000981,DNA-binding transcription factor activity, RNA polymerase II-specific; GO:0043565,sequence-specific DNA binding; GO:0003713,transcription coactivator activity; GO:0001135,RNA polymerase II transcription regulator recruiting activity; GO:0044212,transcription regulatory region DNA binding; GO:0030154,cell differentiation; GO:1901181,negative regulation of cellular response to caffeine; GO:0045893,positive regulation of transcription, DNA-templated; GO:0032465,regulation of cytokinesis; GO:0032875,regulation of DNA endoreduplication; GO:0006357,regulation of transcription by RNA polymerase II; GO:0006355,regulation of transcription, DNA-templated; GO:0009620,response to fungus; GO:0009623,response to parasitic fungus; GO:0009751,response to salicylic acid; GO:0006351,transcription, DNA-templated</t>
  </si>
  <si>
    <t>Cluster-15149.0</t>
  </si>
  <si>
    <t>K09422 transcription factor MYB, plant | (RefSeq) myb-related protein Myb4 (A)</t>
  </si>
  <si>
    <t>Myb domain protein 4, putative [Theobroma cacao]</t>
  </si>
  <si>
    <t>RecName: Full=Anthocyanin regulatory C1 protein;</t>
  </si>
  <si>
    <t>SubName: Full=Myb domain protein 4, putative {ECO:0000313|EMBL:EOY30028.1};</t>
  </si>
  <si>
    <t>GO:0005634,nucleus; GO:0003677,DNA binding; GO:0006355,regulation of transcription, DNA-templated; GO:0006351,transcription, DNA-templated</t>
  </si>
  <si>
    <t>Cluster-15967.19622</t>
  </si>
  <si>
    <t>K09422 transcription factor MYB, plant | (RefSeq) transcription factor WER-like (A)</t>
  </si>
  <si>
    <t>transcription factor WER-like [Herrania umbratica]</t>
  </si>
  <si>
    <t>RecName: Full=Transcription factor WER; AltName: Full=Myb-related protein 66; Short=AtMYB66; AltName: Full=Protein WEREWOLF;</t>
  </si>
  <si>
    <t>SubName: Full=Myb domain protein 0 {ECO:0000313|EMBL:EOY20709.1};</t>
  </si>
  <si>
    <t>GO:0005634,nucleus; GO:0003677,DNA binding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45165,cell fate commitment; GO:0045893,positive regulation of transcription, DNA-templated; GO:0006357,regulation of transcription by RNA polymerase II; GO:0048765,root hair cell differentiation; GO:0006351,transcription, DNA-templated</t>
  </si>
  <si>
    <t>Cluster-15967.12496</t>
  </si>
  <si>
    <t>K09422 transcription factor MYB, plant | (RefSeq) transcription factor AS1-like (A)</t>
  </si>
  <si>
    <t>transcription factor AS1-like [Durio zibethinus]</t>
  </si>
  <si>
    <t>RecName: Full=Transcription factor AS1 {ECO:0000303|PubMed:11140682}; AltName: Full=Myb-related protein 91 {ECO:0000303|PubMed:9839469}; Short=AtMYB91 {ECO:0000303|PubMed:9839469}; AltName: Full=Protein ASYMMETRIC LEAVES 1 {ECO:0000303|PubMed:11140682}; AltName: Full=Protein PHANTASTICA {ECO:0000303|PubMed:10102816}; Short=AtPHAN {ECO:0000303|PubMed:10102816};</t>
  </si>
  <si>
    <t>SubName: Full=Myb-like HTH transcriptional regulator family protein isoform 1 {ECO:0000313|EMBL:EOY07520.1};</t>
  </si>
  <si>
    <t>GO:0000793,condensed chromosome; GO:0005730,nucleolus; GO:0005634,nucleus; GO:0003677,DNA binding; GO:0003700,DNA-binding transcription factor activity; GO:0042803,protein homodimerization activity; GO:0000981,DNA-binding transcription factor activity, RNA polymerase II-specific; GO:0043565,sequence-specific DNA binding; GO:0001135,RNA polymerase II transcription regulator recruiting activity; GO:0044212,transcription regulatory region DNA binding; GO:0008356,asymmetric cell division; GO:0030154,cell differentiation; GO:0042742,defense response to bacterium; GO:0050832,defense response to fungus; GO:0009908,flower development; GO:0010338,leaf formation; GO:0009965,leaf morphogenesis; GO:0045892,negative regulation of transcription, DNA-templated; GO:0009944,polarity specification of adaxial/abaxial axis; GO:0045088,regulation of innate immune response; GO:0006357,regulation of transcription by RNA polymerase II; GO:0009733,response to auxin; GO:0046686,response to cadmium ion; GO:0009739,response to gibberellin; GO:0009753,response to jasmonic acid; GO:0009751,response to salicylic acid; GO:0009651,response to salt stress; GO:0009615,response to virus; GO:0006351,transcription, DNA-templated</t>
  </si>
  <si>
    <t>Cluster-15967.32152</t>
  </si>
  <si>
    <t>K09422 transcription factor MYB, plant | (RefSeq) myb-related protein 308 (A)</t>
  </si>
  <si>
    <t>PREDICTED: myb-related protein 308 [Theobroma cacao]</t>
  </si>
  <si>
    <t>RecName: Full=Transcription repressor MYB6; AltName: Full=Myb-related protein 6; Short=AtMYB6;</t>
  </si>
  <si>
    <t>SubName: Full=R2R3 MYB C2 repressor 2 protein {ECO:0000313|EMBL:EOY21235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6357,regulation of transcription by RNA polymerase II; GO:0009739,response to gibberellin; GO:0009753,response to jasmonic acid; GO:0009751,response to salicylic acid; GO:0006351,transcription, DNA-templated</t>
  </si>
  <si>
    <t>Cluster-15967.47835</t>
  </si>
  <si>
    <t>bHLH</t>
  </si>
  <si>
    <t>K13422 transcription factor MYC2 | (RefSeq) transcription factor MYC2 (A)</t>
  </si>
  <si>
    <t>predicted protein [Hordeum vulgare subsp. vulgare]</t>
  </si>
  <si>
    <t>--</t>
  </si>
  <si>
    <t>SubName: Full=Protein max {ECO:0000313|EMBL:JAT57568.1};</t>
  </si>
  <si>
    <t>Upstream transcription factor 2/L-myc-2 protein</t>
  </si>
  <si>
    <t>GO:0046983,protein dimerization activity</t>
  </si>
  <si>
    <t>Helix-loop-helix DNA-binding domain</t>
  </si>
  <si>
    <t>Cluster-27423.0</t>
  </si>
  <si>
    <t>PREDICTED: putative transcription factor bHLH107 [Theobroma cacao]</t>
  </si>
  <si>
    <t>SubName: Full=Basic helix-loop-helix DNA-binding superfamily protein, putative isoform 2 {ECO:0000313|EMBL:EOY28024.1};</t>
  </si>
  <si>
    <t>GO:0003677,DNA binding; GO:0046983,protein dimerization activity</t>
  </si>
  <si>
    <t>Cluster-15967.47447</t>
  </si>
  <si>
    <t>K18878 BHLH transcription factor Upa20 | (RefSeq) Upa20; transcription factor bHLH137-like (A)</t>
  </si>
  <si>
    <t>transcription factor bHLH137 [Herrania umbratica]</t>
  </si>
  <si>
    <t>RecName: Full=Transcription factor bHLH137; AltName: Full=Basic helix-loop-helix protein 137; Short=AtbHLH137; Short=bHLH 137; AltName: Full=Transcription factor EN 89; AltName: Full=bHLH transcription factor bHLH137;</t>
  </si>
  <si>
    <t>SubName: Full=Basic helix-loop-helix DNA-binding superfamily protein, putative isoform 3 {ECO:0000313|EMBL:EOY22603.1}; Flags: Fragment;</t>
  </si>
  <si>
    <t>GO:0005634,nucleus; GO:0003677,DNA binding; GO:0003700,DNA-binding transcription factor activity; GO:0046983,protein dimerization activity; GO:0009739,response to gibberellin; GO:0006351,transcription, DNA-templated</t>
  </si>
  <si>
    <t>Cluster-16152.0</t>
  </si>
  <si>
    <t>K16190 glucuronokinase [EC:2.7.1.43] | (RefSeq) transcription factor ABORTED MICROSPORES-like (A)</t>
  </si>
  <si>
    <t>PREDICTED: transcription factor bHLH93 [Theobroma cacao]</t>
  </si>
  <si>
    <t>RecName: Full=Transcription factor bHLH93; AltName: Full=Basic helix-loop-helix protein 93; Short=AtbHLH93; Short=bHLH 93; AltName: Full=Transcription factor EN 47; AltName: Full=bHLH transcription factor bHLH093;</t>
  </si>
  <si>
    <t>SubName: Full=DNA binding protein, putative isoform 1 {ECO:0000313|EMBL:EOX91851.1};</t>
  </si>
  <si>
    <t>GO:0005634,nucleus; GO:0003677,DNA binding; GO:0003700,DNA-binding transcription factor activity; GO:0046983,protein dimerization activity; GO:0045487,gibberellin catabolic process; GO:0007275,multicellular organism development; GO:0010371,regulation of gibberellin biosynthetic process; GO:0006351,transcription, DNA-templated</t>
  </si>
  <si>
    <t>Cluster-15967.33075</t>
  </si>
  <si>
    <t>Beta HLH protein 93 [Theobroma cacao]</t>
  </si>
  <si>
    <t>RecName: Full=Transcription factor bHLH61; AltName: Full=Basic helix-loop-helix protein 61; Short=AtbHLH61; Short=bHLH 61; AltName: Full=Transcription factor EN 46; AltName: Full=bHLH transcription factor bHLH061;</t>
  </si>
  <si>
    <t>SubName: Full=Beta HLH protein 93 {ECO:0000313|EMBL:EOY15558.1};</t>
  </si>
  <si>
    <t>GO:0005634,nucleus; GO:0003677,DNA binding; GO:0003700,DNA-binding transcription factor activity; GO:0046983,protein dimerization activity; GO:0006355,regulation of transcription, DNA-templated; GO:0006351,transcription, DNA-templated</t>
  </si>
  <si>
    <t>Cluster-15967.2876</t>
  </si>
  <si>
    <t>K12126 phytochrome-interacting factor 3 | (RefSeq) transcription factor APG-like (A)</t>
  </si>
  <si>
    <t>transcription factor SPATULA-like isoform X2 [Durio zibethinus]</t>
  </si>
  <si>
    <t>RecName: Full=Transcription factor SPATULA; AltName: Full=Basic helix-loop-helix protein 24; Short=AtbHLH24; Short=bHLH 24; AltName: Full=Transcription factor EN 99; AltName: Full=bHLH transcription factor bHLH024;</t>
  </si>
  <si>
    <t>SubName: Full=Basic helix-loop-helix DNA-binding superfamily protein, putative isoform 1 {ECO:0000313|EMBL:EOY14412.1};</t>
  </si>
  <si>
    <t>GO:0005634,nucleus; GO:0003677,DNA binding; GO:0003700,DNA-binding transcription factor activity; GO:0046983,protein dimerization activity; GO:0048440,carpel development; GO:0007623,circadian rhythm; GO:0010154,fruit development; GO:0010187,negative regulation of seed germination; GO:0009409,response to cold; GO:0010114,response to red light; GO:0006351,transcription, DNA-templated</t>
  </si>
  <si>
    <t>Cluster-15967.15763</t>
  </si>
  <si>
    <t>PREDICTED: transcription factor bHLH87 [Theobroma cacao]</t>
  </si>
  <si>
    <t>RecName: Full=Transcription factor bHLH87; AltName: Full=Basic helix-loop-helix protein 87; Short=AtbHLH87; Short=bHLH 87; AltName: Full=Transcription factor EN 121; AltName: Full=bHLH transcription factor bHLH087;</t>
  </si>
  <si>
    <t>SubName: Full=Basic helix-loop-helix DNA-binding superfamily protein, putative isoform 2 {ECO:0000313|EMBL:EOY27005.1};</t>
  </si>
  <si>
    <t>Cluster-15967.8981</t>
  </si>
  <si>
    <t>K20558 transcription factor SPEECHLESS | (RefSeq) transcription factor SPEECHLESS (A)</t>
  </si>
  <si>
    <t>transcription factor bhlh96 [Quercus suber]</t>
  </si>
  <si>
    <t>RecName: Full=Transcription factor bHLH96; AltName: Full=Basic helix-loop-helix protein 96; Short=AtbHLH96; Short=bHLH 96; AltName: Full=Transcription factor EN 15; AltName: Full=bHLH transcription factor bHLH096;</t>
  </si>
  <si>
    <t>SubName: Full=transcription factor bHLH71-like {ECO:0000313|RefSeq:XP_018808815.1};</t>
  </si>
  <si>
    <t>GO:0005634,nucleus; GO:0003677,DNA binding; GO:0003700,DNA-binding transcription factor activity; GO:0046983,protein dimerization activity; GO:0006351,transcription, DNA-templated</t>
  </si>
  <si>
    <t>Cluster-15967.26066</t>
  </si>
  <si>
    <t>PREDICTED: transcription factor PRE6-like [Fragaria vesca subsp. vesca]</t>
  </si>
  <si>
    <t>RecName: Full=Transcription factor PRE5; AltName: Full=Basic helix-loop-helix protein 164; Short=AtbHLH164; Short=bHLH 164; AltName: Full=Protein PACLOBUTRAZOL RESISTANCE 5; AltName: Full=bHLH transcription factor bHLH164;</t>
  </si>
  <si>
    <t>SubName: Full=Transcription factor protein {ECO:0000313|EMBL:KHG03267.1};</t>
  </si>
  <si>
    <t>GO:0005634,nucleus; GO:0046983,protein dimerization activity; GO:0009740,gibberellic acid mediated signaling pathway; GO:0040008,regulation of growth; GO:0006355,regulation of transcription, DNA-templated; GO:0006351,transcription, DNA-templated</t>
  </si>
  <si>
    <t>Cluster-15967.18674</t>
  </si>
  <si>
    <t>transcription factor bHLH67-like [Herrania umbratica]</t>
  </si>
  <si>
    <t>RecName: Full=Transcription factor bHLH70; AltName: Full=Basic helix-loop-helix protein 70; Short=AtbHLH70; Short=bHLH 70; AltName: Full=Transcription factor EN 13; AltName: Full=bHLH transcription factor bHLH070;</t>
  </si>
  <si>
    <t>SubName: Full=Basic helix-loop-helix DNA-binding superfamily protein, putative {ECO:0000313|EMBL:EOX95575.1};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0.00_);[Red]\(0.00\)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6" fillId="22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1" borderId="5" applyNumberFormat="0" applyFont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1" fillId="10" borderId="8" applyNumberFormat="0" applyAlignment="0" applyProtection="0">
      <alignment vertical="center"/>
    </xf>
    <xf numFmtId="0" fontId="10" fillId="10" borderId="4" applyNumberFormat="0" applyAlignment="0" applyProtection="0">
      <alignment vertical="center"/>
    </xf>
    <xf numFmtId="0" fontId="11" fillId="16" borderId="6" applyNumberFormat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0" xfId="0" applyFont="1" applyFill="1" applyAlignment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49" fontId="3" fillId="0" borderId="1" xfId="0" applyNumberFormat="1" applyFont="1" applyFill="1" applyBorder="1" applyAlignment="1" applyProtection="1">
      <alignment horizontal="left" vertical="center"/>
      <protection locked="0"/>
    </xf>
    <xf numFmtId="49" fontId="3" fillId="0" borderId="1" xfId="0" applyNumberFormat="1" applyFont="1" applyFill="1" applyBorder="1" applyAlignment="1" applyProtection="1">
      <alignment horizontal="center" vertical="center"/>
      <protection locked="0"/>
    </xf>
    <xf numFmtId="49" fontId="3" fillId="0" borderId="0" xfId="0" applyNumberFormat="1" applyFont="1" applyFill="1" applyAlignment="1" applyProtection="1">
      <alignment horizontal="left" vertical="center"/>
      <protection locked="0"/>
    </xf>
    <xf numFmtId="49" fontId="3" fillId="0" borderId="0" xfId="0" applyNumberFormat="1" applyFont="1" applyFill="1" applyAlignment="1" applyProtection="1">
      <alignment horizontal="center" vertical="center"/>
      <protection locked="0"/>
    </xf>
    <xf numFmtId="49" fontId="4" fillId="0" borderId="0" xfId="0" applyNumberFormat="1" applyFont="1" applyFill="1" applyAlignment="1" applyProtection="1">
      <alignment horizontal="left" vertical="center"/>
      <protection locked="0"/>
    </xf>
    <xf numFmtId="49" fontId="4" fillId="0" borderId="0" xfId="0" applyNumberFormat="1" applyFont="1" applyFill="1" applyAlignment="1" applyProtection="1">
      <alignment horizontal="center" vertical="center"/>
      <protection locked="0"/>
    </xf>
    <xf numFmtId="176" fontId="3" fillId="0" borderId="1" xfId="0" applyNumberFormat="1" applyFont="1" applyFill="1" applyBorder="1" applyAlignment="1" applyProtection="1">
      <alignment horizontal="center" vertical="center"/>
      <protection locked="0"/>
    </xf>
    <xf numFmtId="176" fontId="3" fillId="0" borderId="0" xfId="0" applyNumberFormat="1" applyFont="1" applyFill="1" applyAlignment="1" applyProtection="1">
      <alignment horizontal="center" vertical="center"/>
      <protection locked="0"/>
    </xf>
    <xf numFmtId="176" fontId="4" fillId="0" borderId="0" xfId="0" applyNumberFormat="1" applyFont="1" applyFill="1" applyAlignment="1" applyProtection="1">
      <alignment horizontal="center" vertical="center"/>
      <protection locked="0"/>
    </xf>
    <xf numFmtId="0" fontId="0" fillId="0" borderId="0" xfId="0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1048566"/>
  <sheetViews>
    <sheetView tabSelected="1" zoomScale="55" zoomScaleNormal="55" topLeftCell="G1" workbookViewId="0">
      <selection activeCell="S32" sqref="S32"/>
    </sheetView>
  </sheetViews>
  <sheetFormatPr defaultColWidth="9" defaultRowHeight="14"/>
  <cols>
    <col min="1" max="1" width="18.8727272727273" style="2" customWidth="1"/>
    <col min="2" max="2" width="6.37272727272727" customWidth="1"/>
    <col min="3" max="3" width="14.8727272727273" style="3"/>
    <col min="4" max="4" width="15.8727272727273" style="3"/>
    <col min="5" max="5" width="13.7545454545455" style="3"/>
  </cols>
  <sheetData>
    <row r="1" spans="1:40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</row>
    <row r="2" ht="15.5" spans="1:40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7" t="s">
        <v>27</v>
      </c>
      <c r="AB2" s="7" t="s">
        <v>28</v>
      </c>
      <c r="AC2" s="7" t="s">
        <v>29</v>
      </c>
      <c r="AD2" s="7" t="s">
        <v>30</v>
      </c>
      <c r="AE2" s="7" t="s">
        <v>31</v>
      </c>
      <c r="AF2" s="7" t="s">
        <v>32</v>
      </c>
      <c r="AG2" s="7" t="s">
        <v>33</v>
      </c>
      <c r="AH2" s="7" t="s">
        <v>34</v>
      </c>
      <c r="AI2" s="7" t="s">
        <v>35</v>
      </c>
      <c r="AJ2" s="7" t="s">
        <v>36</v>
      </c>
      <c r="AK2" s="7" t="s">
        <v>37</v>
      </c>
      <c r="AL2" s="7" t="s">
        <v>38</v>
      </c>
      <c r="AM2" s="7" t="s">
        <v>39</v>
      </c>
      <c r="AN2" s="7" t="s">
        <v>40</v>
      </c>
    </row>
    <row r="3" ht="15.5" spans="1:40">
      <c r="A3" s="8" t="s">
        <v>41</v>
      </c>
      <c r="B3" s="9" t="s">
        <v>42</v>
      </c>
      <c r="C3" s="9">
        <v>122.421732938265</v>
      </c>
      <c r="D3" s="9">
        <v>27.1677471793199</v>
      </c>
      <c r="E3" s="9">
        <v>-2.17237334195763</v>
      </c>
      <c r="F3" s="9">
        <v>0</v>
      </c>
      <c r="G3" s="9">
        <v>0</v>
      </c>
      <c r="H3" s="9">
        <v>0.18</v>
      </c>
      <c r="I3" s="9">
        <v>7.73</v>
      </c>
      <c r="J3" s="9">
        <v>7.25</v>
      </c>
      <c r="K3" s="9">
        <v>6.78</v>
      </c>
      <c r="L3" s="9">
        <v>0</v>
      </c>
      <c r="M3" s="9">
        <v>0</v>
      </c>
      <c r="N3" s="9">
        <v>0</v>
      </c>
      <c r="O3" s="9">
        <v>1.69</v>
      </c>
      <c r="P3" s="9">
        <v>1.81</v>
      </c>
      <c r="Q3" s="9">
        <v>2.02</v>
      </c>
      <c r="R3" s="13">
        <v>0.0840642647884745</v>
      </c>
      <c r="S3" s="13">
        <v>3.04497690871838</v>
      </c>
      <c r="T3" s="13">
        <v>0</v>
      </c>
      <c r="U3" s="13">
        <v>1.50589092972996</v>
      </c>
      <c r="V3" s="9">
        <v>0</v>
      </c>
      <c r="W3" s="9">
        <v>0</v>
      </c>
      <c r="X3" s="9">
        <v>3</v>
      </c>
      <c r="Y3" s="9">
        <v>121</v>
      </c>
      <c r="Z3" s="9">
        <v>112</v>
      </c>
      <c r="AA3" s="9">
        <v>102</v>
      </c>
      <c r="AB3" s="9">
        <v>0</v>
      </c>
      <c r="AC3" s="9">
        <v>0</v>
      </c>
      <c r="AD3" s="9">
        <v>0</v>
      </c>
      <c r="AE3" s="9">
        <v>26</v>
      </c>
      <c r="AF3" s="9">
        <v>36</v>
      </c>
      <c r="AG3" s="9">
        <v>29</v>
      </c>
      <c r="AH3" s="9" t="s">
        <v>43</v>
      </c>
      <c r="AI3" s="9" t="s">
        <v>44</v>
      </c>
      <c r="AJ3" s="9" t="s">
        <v>45</v>
      </c>
      <c r="AK3" s="9" t="s">
        <v>46</v>
      </c>
      <c r="AL3" s="9" t="s">
        <v>47</v>
      </c>
      <c r="AM3" s="9" t="s">
        <v>48</v>
      </c>
      <c r="AN3" s="9" t="s">
        <v>49</v>
      </c>
    </row>
    <row r="4" s="1" customFormat="1" ht="15.5" spans="1:40">
      <c r="A4" s="10" t="s">
        <v>50</v>
      </c>
      <c r="B4" s="11" t="s">
        <v>42</v>
      </c>
      <c r="C4" s="11">
        <v>2.11165646219733</v>
      </c>
      <c r="D4" s="11">
        <v>20.335828410014</v>
      </c>
      <c r="E4" s="11">
        <v>3.22770402519121</v>
      </c>
      <c r="F4" s="11">
        <v>0</v>
      </c>
      <c r="G4" s="11">
        <v>0.09</v>
      </c>
      <c r="H4" s="11">
        <v>0.46</v>
      </c>
      <c r="I4" s="11">
        <v>0.25</v>
      </c>
      <c r="J4" s="11">
        <v>0.09</v>
      </c>
      <c r="K4" s="11">
        <v>0.17</v>
      </c>
      <c r="L4" s="11">
        <v>0</v>
      </c>
      <c r="M4" s="11">
        <v>0.09</v>
      </c>
      <c r="N4" s="11">
        <v>0.18</v>
      </c>
      <c r="O4" s="11">
        <v>2.2</v>
      </c>
      <c r="P4" s="11">
        <v>1.19</v>
      </c>
      <c r="Q4" s="11">
        <v>2.01</v>
      </c>
      <c r="R4" s="14">
        <v>0.242856523896164</v>
      </c>
      <c r="S4" s="14">
        <v>0.22650852980868</v>
      </c>
      <c r="T4" s="14">
        <v>0.124328135002202</v>
      </c>
      <c r="U4" s="14">
        <v>1.48542682717024</v>
      </c>
      <c r="V4" s="11">
        <v>0</v>
      </c>
      <c r="W4" s="11">
        <v>1</v>
      </c>
      <c r="X4" s="11">
        <v>6</v>
      </c>
      <c r="Y4" s="11">
        <v>3</v>
      </c>
      <c r="Z4" s="11">
        <v>1</v>
      </c>
      <c r="AA4" s="11">
        <v>2</v>
      </c>
      <c r="AB4" s="11">
        <v>0</v>
      </c>
      <c r="AC4" s="11">
        <v>1</v>
      </c>
      <c r="AD4" s="11">
        <v>2</v>
      </c>
      <c r="AE4" s="11">
        <v>26</v>
      </c>
      <c r="AF4" s="11">
        <v>18</v>
      </c>
      <c r="AG4" s="11">
        <v>22</v>
      </c>
      <c r="AH4" s="11" t="s">
        <v>51</v>
      </c>
      <c r="AI4" s="11" t="s">
        <v>52</v>
      </c>
      <c r="AJ4" s="11" t="s">
        <v>53</v>
      </c>
      <c r="AK4" s="11" t="s">
        <v>54</v>
      </c>
      <c r="AL4" s="11" t="s">
        <v>47</v>
      </c>
      <c r="AM4" s="11" t="s">
        <v>55</v>
      </c>
      <c r="AN4" s="11" t="s">
        <v>49</v>
      </c>
    </row>
    <row r="5" ht="15.5" spans="1:40">
      <c r="A5" s="8" t="s">
        <v>56</v>
      </c>
      <c r="B5" s="9" t="s">
        <v>42</v>
      </c>
      <c r="C5" s="9">
        <v>236.219240090241</v>
      </c>
      <c r="D5" s="9">
        <v>55.1861104895952</v>
      </c>
      <c r="E5" s="9">
        <v>-2.09006339429075</v>
      </c>
      <c r="F5" s="9">
        <v>0.07</v>
      </c>
      <c r="G5" s="9">
        <v>0.06</v>
      </c>
      <c r="H5" s="9">
        <v>0</v>
      </c>
      <c r="I5" s="9">
        <v>13.61</v>
      </c>
      <c r="J5" s="9">
        <v>14.67</v>
      </c>
      <c r="K5" s="9">
        <v>11.74</v>
      </c>
      <c r="L5" s="9">
        <v>0.06</v>
      </c>
      <c r="M5" s="9">
        <v>0.07</v>
      </c>
      <c r="N5" s="9">
        <v>0.07</v>
      </c>
      <c r="O5" s="9">
        <v>2.81</v>
      </c>
      <c r="P5" s="9">
        <v>4.16</v>
      </c>
      <c r="Q5" s="9">
        <v>3.81</v>
      </c>
      <c r="R5" s="13">
        <v>0.0612001564367376</v>
      </c>
      <c r="S5" s="13">
        <v>3.84197311892718</v>
      </c>
      <c r="T5" s="13">
        <v>0.0931094043914815</v>
      </c>
      <c r="U5" s="13">
        <v>2.19954148220841</v>
      </c>
      <c r="V5" s="9">
        <v>1</v>
      </c>
      <c r="W5" s="9">
        <v>1</v>
      </c>
      <c r="X5" s="9">
        <v>0</v>
      </c>
      <c r="Y5" s="9">
        <v>222</v>
      </c>
      <c r="Z5" s="9">
        <v>236</v>
      </c>
      <c r="AA5" s="9">
        <v>184</v>
      </c>
      <c r="AB5" s="9">
        <v>1</v>
      </c>
      <c r="AC5" s="9">
        <v>1</v>
      </c>
      <c r="AD5" s="9">
        <v>1</v>
      </c>
      <c r="AE5" s="9">
        <v>45</v>
      </c>
      <c r="AF5" s="9">
        <v>86</v>
      </c>
      <c r="AG5" s="9">
        <v>57</v>
      </c>
      <c r="AH5" s="9" t="s">
        <v>57</v>
      </c>
      <c r="AI5" s="9" t="s">
        <v>58</v>
      </c>
      <c r="AJ5" s="9" t="s">
        <v>59</v>
      </c>
      <c r="AK5" s="9" t="s">
        <v>60</v>
      </c>
      <c r="AL5" s="9" t="s">
        <v>47</v>
      </c>
      <c r="AM5" s="9" t="s">
        <v>61</v>
      </c>
      <c r="AN5" s="9" t="s">
        <v>49</v>
      </c>
    </row>
    <row r="6" ht="15.5" spans="1:40">
      <c r="A6" s="8" t="s">
        <v>62</v>
      </c>
      <c r="B6" s="9" t="s">
        <v>42</v>
      </c>
      <c r="C6" s="9">
        <v>11.888587061146</v>
      </c>
      <c r="D6" s="9">
        <v>59.4267516453539</v>
      </c>
      <c r="E6" s="9">
        <v>2.33467304724023</v>
      </c>
      <c r="F6" s="9">
        <v>0.07</v>
      </c>
      <c r="G6" s="9">
        <v>0</v>
      </c>
      <c r="H6" s="9">
        <v>0.12</v>
      </c>
      <c r="I6" s="9">
        <v>0.61</v>
      </c>
      <c r="J6" s="9">
        <v>0.89</v>
      </c>
      <c r="K6" s="9">
        <v>0.7</v>
      </c>
      <c r="L6" s="9">
        <v>0.07</v>
      </c>
      <c r="M6" s="9">
        <v>0.15</v>
      </c>
      <c r="N6" s="9">
        <v>0.14</v>
      </c>
      <c r="O6" s="9">
        <v>3.9</v>
      </c>
      <c r="P6" s="9">
        <v>3.24</v>
      </c>
      <c r="Q6" s="9">
        <v>5.58</v>
      </c>
      <c r="R6" s="13">
        <v>0.0885939232689884</v>
      </c>
      <c r="S6" s="13">
        <v>0.793549122532574</v>
      </c>
      <c r="T6" s="13">
        <v>0.16349873228288</v>
      </c>
      <c r="U6" s="13">
        <v>2.38956681176273</v>
      </c>
      <c r="V6" s="9">
        <v>1</v>
      </c>
      <c r="W6" s="9">
        <v>0</v>
      </c>
      <c r="X6" s="9">
        <v>2</v>
      </c>
      <c r="Y6" s="9">
        <v>9</v>
      </c>
      <c r="Z6" s="9">
        <v>13</v>
      </c>
      <c r="AA6" s="9">
        <v>10</v>
      </c>
      <c r="AB6" s="9">
        <v>1</v>
      </c>
      <c r="AC6" s="9">
        <v>2</v>
      </c>
      <c r="AD6" s="9">
        <v>2</v>
      </c>
      <c r="AE6" s="9">
        <v>57</v>
      </c>
      <c r="AF6" s="9">
        <v>61</v>
      </c>
      <c r="AG6" s="9">
        <v>76</v>
      </c>
      <c r="AH6" s="9" t="s">
        <v>63</v>
      </c>
      <c r="AI6" s="9" t="s">
        <v>64</v>
      </c>
      <c r="AJ6" s="9" t="s">
        <v>65</v>
      </c>
      <c r="AK6" s="9" t="s">
        <v>66</v>
      </c>
      <c r="AL6" s="9" t="s">
        <v>47</v>
      </c>
      <c r="AM6" s="9" t="s">
        <v>67</v>
      </c>
      <c r="AN6" s="9" t="s">
        <v>49</v>
      </c>
    </row>
    <row r="7" ht="15.5" spans="1:40">
      <c r="A7" s="8" t="s">
        <v>68</v>
      </c>
      <c r="B7" s="9" t="s">
        <v>42</v>
      </c>
      <c r="C7" s="9">
        <v>7.25053181755958</v>
      </c>
      <c r="D7" s="9">
        <v>41.6662306901734</v>
      </c>
      <c r="E7" s="9">
        <v>2.5189539058044</v>
      </c>
      <c r="F7" s="9">
        <v>0</v>
      </c>
      <c r="G7" s="9">
        <v>0</v>
      </c>
      <c r="H7" s="9">
        <v>0</v>
      </c>
      <c r="I7" s="9">
        <v>0.83</v>
      </c>
      <c r="J7" s="9">
        <v>0.63</v>
      </c>
      <c r="K7" s="9">
        <v>0.64</v>
      </c>
      <c r="L7" s="9">
        <v>0</v>
      </c>
      <c r="M7" s="9">
        <v>0</v>
      </c>
      <c r="N7" s="9">
        <v>0</v>
      </c>
      <c r="O7" s="9">
        <v>4.49</v>
      </c>
      <c r="P7" s="9">
        <v>4</v>
      </c>
      <c r="Q7" s="9">
        <v>5.21</v>
      </c>
      <c r="R7" s="13">
        <v>0</v>
      </c>
      <c r="S7" s="13">
        <v>0.765534746362977</v>
      </c>
      <c r="T7" s="13">
        <v>0</v>
      </c>
      <c r="U7" s="13">
        <v>2.47681369686553</v>
      </c>
      <c r="V7" s="9">
        <v>0</v>
      </c>
      <c r="W7" s="9">
        <v>0</v>
      </c>
      <c r="X7" s="9">
        <v>0</v>
      </c>
      <c r="Y7" s="9">
        <v>8</v>
      </c>
      <c r="Z7" s="9">
        <v>6</v>
      </c>
      <c r="AA7" s="9">
        <v>6</v>
      </c>
      <c r="AB7" s="9">
        <v>0</v>
      </c>
      <c r="AC7" s="9">
        <v>0</v>
      </c>
      <c r="AD7" s="9">
        <v>0</v>
      </c>
      <c r="AE7" s="9">
        <v>43</v>
      </c>
      <c r="AF7" s="9">
        <v>49</v>
      </c>
      <c r="AG7" s="9">
        <v>46</v>
      </c>
      <c r="AH7" s="9" t="s">
        <v>69</v>
      </c>
      <c r="AI7" s="9" t="s">
        <v>70</v>
      </c>
      <c r="AJ7" s="9" t="s">
        <v>71</v>
      </c>
      <c r="AK7" s="9" t="s">
        <v>72</v>
      </c>
      <c r="AL7" s="9" t="s">
        <v>47</v>
      </c>
      <c r="AM7" s="9" t="s">
        <v>73</v>
      </c>
      <c r="AN7" s="9" t="s">
        <v>49</v>
      </c>
    </row>
    <row r="8" ht="15.5" spans="1:40">
      <c r="A8" s="8" t="s">
        <v>74</v>
      </c>
      <c r="B8" s="9" t="s">
        <v>42</v>
      </c>
      <c r="C8" s="9">
        <v>60.7624980972143</v>
      </c>
      <c r="D8" s="9">
        <v>288.025166222127</v>
      </c>
      <c r="E8" s="9">
        <v>2.25051445960586</v>
      </c>
      <c r="F8" s="9">
        <v>0.88</v>
      </c>
      <c r="G8" s="9">
        <v>0.52</v>
      </c>
      <c r="H8" s="9">
        <v>1.11</v>
      </c>
      <c r="I8" s="9">
        <v>1.45</v>
      </c>
      <c r="J8" s="9">
        <v>1.31</v>
      </c>
      <c r="K8" s="9">
        <v>1.01</v>
      </c>
      <c r="L8" s="9">
        <v>0.43</v>
      </c>
      <c r="M8" s="9">
        <v>0.75</v>
      </c>
      <c r="N8" s="9">
        <v>0.48</v>
      </c>
      <c r="O8" s="9">
        <v>6.42</v>
      </c>
      <c r="P8" s="9">
        <v>6.8</v>
      </c>
      <c r="Q8" s="9">
        <v>7.33</v>
      </c>
      <c r="R8" s="13">
        <v>0.877089818075277</v>
      </c>
      <c r="S8" s="13">
        <v>1.17419333307912</v>
      </c>
      <c r="T8" s="13">
        <v>0.635367454158399</v>
      </c>
      <c r="U8" s="13">
        <v>2.97269265400426</v>
      </c>
      <c r="V8" s="9">
        <v>37</v>
      </c>
      <c r="W8" s="9">
        <v>22</v>
      </c>
      <c r="X8" s="9">
        <v>53</v>
      </c>
      <c r="Y8" s="9">
        <v>64.96</v>
      </c>
      <c r="Z8" s="9">
        <v>58.05</v>
      </c>
      <c r="AA8" s="9">
        <v>43</v>
      </c>
      <c r="AB8" s="9">
        <v>19</v>
      </c>
      <c r="AC8" s="9">
        <v>31</v>
      </c>
      <c r="AD8" s="9">
        <v>20</v>
      </c>
      <c r="AE8" s="9">
        <v>280</v>
      </c>
      <c r="AF8" s="9">
        <v>384.53</v>
      </c>
      <c r="AG8" s="9">
        <v>301.45</v>
      </c>
      <c r="AH8" s="9" t="s">
        <v>75</v>
      </c>
      <c r="AI8" s="9" t="s">
        <v>76</v>
      </c>
      <c r="AJ8" s="9" t="s">
        <v>77</v>
      </c>
      <c r="AK8" s="9" t="s">
        <v>78</v>
      </c>
      <c r="AL8" s="9" t="s">
        <v>47</v>
      </c>
      <c r="AM8" s="9" t="s">
        <v>79</v>
      </c>
      <c r="AN8" s="9" t="s">
        <v>49</v>
      </c>
    </row>
    <row r="9" ht="15.5" spans="1:40">
      <c r="A9" s="8" t="s">
        <v>80</v>
      </c>
      <c r="B9" s="9" t="s">
        <v>42</v>
      </c>
      <c r="C9" s="9">
        <v>32.683349427228</v>
      </c>
      <c r="D9" s="9">
        <v>148.473998652179</v>
      </c>
      <c r="E9" s="9">
        <v>2.17524664648903</v>
      </c>
      <c r="F9" s="9">
        <v>0.72</v>
      </c>
      <c r="G9" s="9">
        <v>0.51</v>
      </c>
      <c r="H9" s="9">
        <v>0.88</v>
      </c>
      <c r="I9" s="9">
        <v>2.87</v>
      </c>
      <c r="J9" s="9">
        <v>1.66</v>
      </c>
      <c r="K9" s="9">
        <v>1.78</v>
      </c>
      <c r="L9" s="9">
        <v>1.31</v>
      </c>
      <c r="M9" s="9">
        <v>0.97</v>
      </c>
      <c r="N9" s="9">
        <v>1.47</v>
      </c>
      <c r="O9" s="9">
        <v>11.51</v>
      </c>
      <c r="P9" s="9">
        <v>9.47</v>
      </c>
      <c r="Q9" s="9">
        <v>11.23</v>
      </c>
      <c r="R9" s="13">
        <v>0.76836079044174</v>
      </c>
      <c r="S9" s="13">
        <v>1.63381866706291</v>
      </c>
      <c r="T9" s="13">
        <v>1.16992500144231</v>
      </c>
      <c r="U9" s="13">
        <v>3.55295082136725</v>
      </c>
      <c r="V9" s="9">
        <v>10</v>
      </c>
      <c r="W9" s="9">
        <v>7</v>
      </c>
      <c r="X9" s="9">
        <v>14</v>
      </c>
      <c r="Y9" s="9">
        <v>42</v>
      </c>
      <c r="Z9" s="9">
        <v>24</v>
      </c>
      <c r="AA9" s="9">
        <v>25</v>
      </c>
      <c r="AB9" s="9">
        <v>19</v>
      </c>
      <c r="AC9" s="9">
        <v>13</v>
      </c>
      <c r="AD9" s="9">
        <v>20</v>
      </c>
      <c r="AE9" s="9">
        <v>166</v>
      </c>
      <c r="AF9" s="9">
        <v>176</v>
      </c>
      <c r="AG9" s="9">
        <v>151</v>
      </c>
      <c r="AH9" s="9" t="s">
        <v>81</v>
      </c>
      <c r="AI9" s="9" t="s">
        <v>82</v>
      </c>
      <c r="AJ9" s="9" t="s">
        <v>83</v>
      </c>
      <c r="AK9" s="9" t="s">
        <v>84</v>
      </c>
      <c r="AL9" s="9" t="s">
        <v>47</v>
      </c>
      <c r="AM9" s="9" t="s">
        <v>85</v>
      </c>
      <c r="AN9" s="9" t="s">
        <v>49</v>
      </c>
    </row>
    <row r="10" ht="15.5" spans="1:40">
      <c r="A10" s="8" t="s">
        <v>86</v>
      </c>
      <c r="B10" s="9" t="s">
        <v>42</v>
      </c>
      <c r="C10" s="9">
        <v>44.9164441193551</v>
      </c>
      <c r="D10" s="9">
        <v>319.825898280151</v>
      </c>
      <c r="E10" s="9">
        <v>2.84348383837092</v>
      </c>
      <c r="F10" s="9">
        <v>1.51</v>
      </c>
      <c r="G10" s="9">
        <v>2.58</v>
      </c>
      <c r="H10" s="9">
        <v>3.56</v>
      </c>
      <c r="I10" s="9">
        <v>3.44</v>
      </c>
      <c r="J10" s="9">
        <v>3.84</v>
      </c>
      <c r="K10" s="9">
        <v>3.14</v>
      </c>
      <c r="L10" s="9">
        <v>3.64</v>
      </c>
      <c r="M10" s="9">
        <v>3.48</v>
      </c>
      <c r="N10" s="9">
        <v>5.04</v>
      </c>
      <c r="O10" s="9">
        <v>23.81</v>
      </c>
      <c r="P10" s="9">
        <v>31.16</v>
      </c>
      <c r="Q10" s="9">
        <v>30.42</v>
      </c>
      <c r="R10" s="13">
        <v>1.82781902461732</v>
      </c>
      <c r="S10" s="13">
        <v>2.1613502657043</v>
      </c>
      <c r="T10" s="13">
        <v>2.33723534767521</v>
      </c>
      <c r="U10" s="13">
        <v>4.88084875375492</v>
      </c>
      <c r="V10" s="9">
        <v>17</v>
      </c>
      <c r="W10" s="9">
        <v>29</v>
      </c>
      <c r="X10" s="9">
        <v>46</v>
      </c>
      <c r="Y10" s="9">
        <v>41</v>
      </c>
      <c r="Z10" s="9">
        <v>45</v>
      </c>
      <c r="AA10" s="9">
        <v>36</v>
      </c>
      <c r="AB10" s="9">
        <v>43</v>
      </c>
      <c r="AC10" s="9">
        <v>38</v>
      </c>
      <c r="AD10" s="9">
        <v>56</v>
      </c>
      <c r="AE10" s="9">
        <v>280</v>
      </c>
      <c r="AF10" s="9">
        <v>471</v>
      </c>
      <c r="AG10" s="9">
        <v>332</v>
      </c>
      <c r="AH10" s="9" t="s">
        <v>87</v>
      </c>
      <c r="AI10" s="9" t="s">
        <v>88</v>
      </c>
      <c r="AJ10" s="9" t="s">
        <v>89</v>
      </c>
      <c r="AK10" s="9" t="s">
        <v>90</v>
      </c>
      <c r="AL10" s="9" t="s">
        <v>47</v>
      </c>
      <c r="AM10" s="9" t="s">
        <v>91</v>
      </c>
      <c r="AN10" s="9" t="s">
        <v>49</v>
      </c>
    </row>
    <row r="11" ht="15.5" spans="1:40">
      <c r="A11" s="8" t="s">
        <v>92</v>
      </c>
      <c r="B11" s="9" t="s">
        <v>42</v>
      </c>
      <c r="C11" s="9">
        <v>165.614564190962</v>
      </c>
      <c r="D11" s="9">
        <v>983.339729507005</v>
      </c>
      <c r="E11" s="9">
        <v>2.56676262550095</v>
      </c>
      <c r="F11" s="9">
        <v>4.11</v>
      </c>
      <c r="G11" s="9">
        <v>3.88</v>
      </c>
      <c r="H11" s="9">
        <v>4.19</v>
      </c>
      <c r="I11" s="9">
        <v>3.88</v>
      </c>
      <c r="J11" s="9">
        <v>2.7</v>
      </c>
      <c r="K11" s="9">
        <v>3.94</v>
      </c>
      <c r="L11" s="9">
        <v>4.5</v>
      </c>
      <c r="M11" s="9">
        <v>5.32</v>
      </c>
      <c r="N11" s="9">
        <v>4.91</v>
      </c>
      <c r="O11" s="9">
        <v>24.6</v>
      </c>
      <c r="P11" s="9">
        <v>22.83</v>
      </c>
      <c r="Q11" s="9">
        <v>22.95</v>
      </c>
      <c r="R11" s="13">
        <v>2.33913738491959</v>
      </c>
      <c r="S11" s="13">
        <v>2.1720607457863</v>
      </c>
      <c r="T11" s="13">
        <v>2.56315813040281</v>
      </c>
      <c r="U11" s="13">
        <v>4.61235249875266</v>
      </c>
      <c r="V11" s="9">
        <v>172</v>
      </c>
      <c r="W11" s="9">
        <v>163</v>
      </c>
      <c r="X11" s="9">
        <v>200</v>
      </c>
      <c r="Y11" s="9">
        <v>173</v>
      </c>
      <c r="Z11" s="9">
        <v>119</v>
      </c>
      <c r="AA11" s="9">
        <v>168</v>
      </c>
      <c r="AB11" s="9">
        <v>198</v>
      </c>
      <c r="AC11" s="9">
        <v>219</v>
      </c>
      <c r="AD11" s="9">
        <v>203</v>
      </c>
      <c r="AE11" s="9">
        <v>1069</v>
      </c>
      <c r="AF11" s="9">
        <v>1288</v>
      </c>
      <c r="AG11" s="9">
        <v>941</v>
      </c>
      <c r="AH11" s="9" t="s">
        <v>93</v>
      </c>
      <c r="AI11" s="9" t="s">
        <v>94</v>
      </c>
      <c r="AJ11" s="9" t="s">
        <v>95</v>
      </c>
      <c r="AK11" s="9" t="s">
        <v>96</v>
      </c>
      <c r="AL11" s="9" t="s">
        <v>47</v>
      </c>
      <c r="AM11" s="9" t="s">
        <v>97</v>
      </c>
      <c r="AN11" s="9" t="s">
        <v>49</v>
      </c>
    </row>
    <row r="12" ht="15.5" spans="1:40">
      <c r="A12" s="8" t="s">
        <v>98</v>
      </c>
      <c r="B12" s="9" t="s">
        <v>42</v>
      </c>
      <c r="C12" s="9">
        <v>5.56946077892754</v>
      </c>
      <c r="D12" s="9">
        <v>347.077480259476</v>
      </c>
      <c r="E12" s="9">
        <v>5.99346103938066</v>
      </c>
      <c r="F12" s="9">
        <v>1.55</v>
      </c>
      <c r="G12" s="9">
        <v>1.33</v>
      </c>
      <c r="H12" s="9">
        <v>1.47</v>
      </c>
      <c r="I12" s="9">
        <v>0.27</v>
      </c>
      <c r="J12" s="9">
        <v>0.4</v>
      </c>
      <c r="K12" s="9">
        <v>0.34</v>
      </c>
      <c r="L12" s="9">
        <v>0.33</v>
      </c>
      <c r="M12" s="9">
        <v>0.5</v>
      </c>
      <c r="N12" s="9">
        <v>0.71</v>
      </c>
      <c r="O12" s="9">
        <v>26.13</v>
      </c>
      <c r="P12" s="9">
        <v>26.18</v>
      </c>
      <c r="Q12" s="9">
        <v>20.88</v>
      </c>
      <c r="R12" s="13">
        <v>1.29278174922785</v>
      </c>
      <c r="S12" s="13">
        <v>0.418639735959039</v>
      </c>
      <c r="T12" s="13">
        <v>0.597729796795034</v>
      </c>
      <c r="U12" s="13">
        <v>4.66656724940263</v>
      </c>
      <c r="V12" s="9">
        <v>22</v>
      </c>
      <c r="W12" s="9">
        <v>19</v>
      </c>
      <c r="X12" s="9">
        <v>24</v>
      </c>
      <c r="Y12" s="9">
        <v>4</v>
      </c>
      <c r="Z12" s="9">
        <v>6</v>
      </c>
      <c r="AA12" s="9">
        <v>5</v>
      </c>
      <c r="AB12" s="9">
        <v>5</v>
      </c>
      <c r="AC12" s="9">
        <v>7</v>
      </c>
      <c r="AD12" s="9">
        <v>10</v>
      </c>
      <c r="AE12" s="9">
        <v>388</v>
      </c>
      <c r="AF12" s="9">
        <v>501</v>
      </c>
      <c r="AG12" s="9">
        <v>289</v>
      </c>
      <c r="AH12" s="9" t="s">
        <v>99</v>
      </c>
      <c r="AI12" s="9" t="s">
        <v>100</v>
      </c>
      <c r="AJ12" s="9" t="s">
        <v>101</v>
      </c>
      <c r="AK12" s="9" t="s">
        <v>102</v>
      </c>
      <c r="AL12" s="9" t="s">
        <v>47</v>
      </c>
      <c r="AM12" s="9" t="s">
        <v>103</v>
      </c>
      <c r="AN12" s="9" t="s">
        <v>49</v>
      </c>
    </row>
    <row r="13" ht="15.5" spans="1:40">
      <c r="A13" s="8" t="s">
        <v>104</v>
      </c>
      <c r="B13" s="9" t="s">
        <v>105</v>
      </c>
      <c r="C13" s="9">
        <v>21.0791736543027</v>
      </c>
      <c r="D13" s="9">
        <v>1.60487092418228</v>
      </c>
      <c r="E13" s="9">
        <v>-3.78905474470778</v>
      </c>
      <c r="F13" s="9">
        <v>3.41</v>
      </c>
      <c r="G13" s="9">
        <v>4.51</v>
      </c>
      <c r="H13" s="9">
        <v>8.37</v>
      </c>
      <c r="I13" s="9">
        <v>0.69</v>
      </c>
      <c r="J13" s="9">
        <v>0.24</v>
      </c>
      <c r="K13" s="9">
        <v>0.91</v>
      </c>
      <c r="L13" s="9">
        <v>7.4</v>
      </c>
      <c r="M13" s="9">
        <v>5.84</v>
      </c>
      <c r="N13" s="9">
        <v>3.32</v>
      </c>
      <c r="O13" s="9">
        <v>0.15</v>
      </c>
      <c r="P13" s="9">
        <v>0</v>
      </c>
      <c r="Q13" s="9">
        <v>0</v>
      </c>
      <c r="R13" s="13">
        <v>2.68481873755322</v>
      </c>
      <c r="S13" s="13">
        <v>0.690044546778714</v>
      </c>
      <c r="T13" s="13">
        <v>2.70487196445635</v>
      </c>
      <c r="U13" s="13">
        <v>0.070389327891398</v>
      </c>
      <c r="V13" s="9">
        <v>107</v>
      </c>
      <c r="W13" s="9">
        <v>142</v>
      </c>
      <c r="X13" s="9">
        <v>300</v>
      </c>
      <c r="Y13" s="9">
        <v>23</v>
      </c>
      <c r="Z13" s="9">
        <v>8</v>
      </c>
      <c r="AA13" s="9">
        <v>29</v>
      </c>
      <c r="AB13" s="9">
        <v>244</v>
      </c>
      <c r="AC13" s="9">
        <v>180</v>
      </c>
      <c r="AD13" s="9">
        <v>103</v>
      </c>
      <c r="AE13" s="9">
        <v>5</v>
      </c>
      <c r="AF13" s="9">
        <v>0</v>
      </c>
      <c r="AG13" s="9">
        <v>0</v>
      </c>
      <c r="AH13" s="9" t="s">
        <v>106</v>
      </c>
      <c r="AI13" s="9" t="s">
        <v>107</v>
      </c>
      <c r="AJ13" s="9" t="s">
        <v>108</v>
      </c>
      <c r="AK13" s="9" t="s">
        <v>109</v>
      </c>
      <c r="AL13" s="9" t="s">
        <v>110</v>
      </c>
      <c r="AM13" s="9" t="s">
        <v>111</v>
      </c>
      <c r="AN13" s="9" t="s">
        <v>112</v>
      </c>
    </row>
    <row r="14" ht="15.5" spans="1:40">
      <c r="A14" s="8" t="s">
        <v>113</v>
      </c>
      <c r="B14" s="9" t="s">
        <v>105</v>
      </c>
      <c r="C14" s="9">
        <v>22.2893993795451</v>
      </c>
      <c r="D14" s="9">
        <v>3.49504380059085</v>
      </c>
      <c r="E14" s="9">
        <v>-2.71964635981056</v>
      </c>
      <c r="F14" s="9">
        <v>5.51</v>
      </c>
      <c r="G14" s="9">
        <v>7.82</v>
      </c>
      <c r="H14" s="9">
        <v>5.32</v>
      </c>
      <c r="I14" s="9">
        <v>1.09</v>
      </c>
      <c r="J14" s="9">
        <v>1.39</v>
      </c>
      <c r="K14" s="9">
        <v>0.85</v>
      </c>
      <c r="L14" s="9">
        <v>7.24</v>
      </c>
      <c r="M14" s="9">
        <v>7.73</v>
      </c>
      <c r="N14" s="9">
        <v>4.06</v>
      </c>
      <c r="O14" s="9">
        <v>0.22</v>
      </c>
      <c r="P14" s="9">
        <v>0.09</v>
      </c>
      <c r="Q14" s="9">
        <v>0.3</v>
      </c>
      <c r="R14" s="13">
        <v>2.85133261911821</v>
      </c>
      <c r="S14" s="13">
        <v>1.07724299893246</v>
      </c>
      <c r="T14" s="13">
        <v>2.876435089205</v>
      </c>
      <c r="U14" s="13">
        <v>0.26703633639129</v>
      </c>
      <c r="V14" s="9">
        <v>95</v>
      </c>
      <c r="W14" s="9">
        <v>135</v>
      </c>
      <c r="X14" s="9">
        <v>105</v>
      </c>
      <c r="Y14" s="9">
        <v>20</v>
      </c>
      <c r="Z14" s="9">
        <v>25</v>
      </c>
      <c r="AA14" s="9">
        <v>15</v>
      </c>
      <c r="AB14" s="9">
        <v>131</v>
      </c>
      <c r="AC14" s="9">
        <v>130</v>
      </c>
      <c r="AD14" s="9">
        <v>69</v>
      </c>
      <c r="AE14" s="9">
        <v>4</v>
      </c>
      <c r="AF14" s="9">
        <v>2</v>
      </c>
      <c r="AG14" s="9">
        <v>5</v>
      </c>
      <c r="AH14" s="9" t="s">
        <v>108</v>
      </c>
      <c r="AI14" s="9" t="s">
        <v>114</v>
      </c>
      <c r="AJ14" s="9" t="s">
        <v>108</v>
      </c>
      <c r="AK14" s="9" t="s">
        <v>115</v>
      </c>
      <c r="AL14" s="9" t="s">
        <v>108</v>
      </c>
      <c r="AM14" s="9" t="s">
        <v>116</v>
      </c>
      <c r="AN14" s="9" t="s">
        <v>112</v>
      </c>
    </row>
    <row r="15" ht="15.5" spans="1:40">
      <c r="A15" s="8" t="s">
        <v>117</v>
      </c>
      <c r="B15" s="9" t="s">
        <v>105</v>
      </c>
      <c r="C15" s="9">
        <v>4.30626138823301</v>
      </c>
      <c r="D15" s="9">
        <v>21.2439045158232</v>
      </c>
      <c r="E15" s="9">
        <v>2.28764216398348</v>
      </c>
      <c r="F15" s="9">
        <v>0</v>
      </c>
      <c r="G15" s="9">
        <v>0</v>
      </c>
      <c r="H15" s="9">
        <v>0.21</v>
      </c>
      <c r="I15" s="9">
        <v>0.29</v>
      </c>
      <c r="J15" s="9">
        <v>0.18</v>
      </c>
      <c r="K15" s="9">
        <v>0.24</v>
      </c>
      <c r="L15" s="9">
        <v>0.18</v>
      </c>
      <c r="M15" s="9">
        <v>0.19</v>
      </c>
      <c r="N15" s="9">
        <v>0.06</v>
      </c>
      <c r="O15" s="9">
        <v>1.47</v>
      </c>
      <c r="P15" s="9">
        <v>1.05</v>
      </c>
      <c r="Q15" s="9">
        <v>1.39</v>
      </c>
      <c r="R15" s="13">
        <v>0.0976107966264223</v>
      </c>
      <c r="S15" s="13">
        <v>0.306456686124922</v>
      </c>
      <c r="T15" s="13">
        <v>0.193246075676931</v>
      </c>
      <c r="U15" s="13">
        <v>1.20372320989238</v>
      </c>
      <c r="V15" s="9">
        <v>0</v>
      </c>
      <c r="W15" s="9">
        <v>0</v>
      </c>
      <c r="X15" s="9">
        <v>4</v>
      </c>
      <c r="Y15" s="9">
        <v>5</v>
      </c>
      <c r="Z15" s="9">
        <v>3</v>
      </c>
      <c r="AA15" s="9">
        <v>4</v>
      </c>
      <c r="AB15" s="9">
        <v>3</v>
      </c>
      <c r="AC15" s="9">
        <v>3</v>
      </c>
      <c r="AD15" s="9">
        <v>1</v>
      </c>
      <c r="AE15" s="9">
        <v>25</v>
      </c>
      <c r="AF15" s="9">
        <v>23</v>
      </c>
      <c r="AG15" s="9">
        <v>22</v>
      </c>
      <c r="AH15" s="9" t="s">
        <v>118</v>
      </c>
      <c r="AI15" s="9" t="s">
        <v>119</v>
      </c>
      <c r="AJ15" s="9" t="s">
        <v>120</v>
      </c>
      <c r="AK15" s="9" t="s">
        <v>121</v>
      </c>
      <c r="AL15" s="9" t="s">
        <v>108</v>
      </c>
      <c r="AM15" s="9" t="s">
        <v>122</v>
      </c>
      <c r="AN15" s="9" t="s">
        <v>112</v>
      </c>
    </row>
    <row r="16" ht="15.5" spans="1:40">
      <c r="A16" s="8" t="s">
        <v>123</v>
      </c>
      <c r="B16" s="9" t="s">
        <v>105</v>
      </c>
      <c r="C16" s="9">
        <v>3.5708743249428</v>
      </c>
      <c r="D16" s="9">
        <v>17.630447706357</v>
      </c>
      <c r="E16" s="9">
        <v>2.28414101470655</v>
      </c>
      <c r="F16" s="9">
        <v>0.4</v>
      </c>
      <c r="G16" s="9">
        <v>0.13</v>
      </c>
      <c r="H16" s="9">
        <v>0.87</v>
      </c>
      <c r="I16" s="9">
        <v>0.19</v>
      </c>
      <c r="J16" s="9">
        <v>0.13</v>
      </c>
      <c r="K16" s="9">
        <v>0.33</v>
      </c>
      <c r="L16" s="9">
        <v>0.19</v>
      </c>
      <c r="M16" s="9">
        <v>0</v>
      </c>
      <c r="N16" s="9">
        <v>0.07</v>
      </c>
      <c r="O16" s="9">
        <v>1.53</v>
      </c>
      <c r="P16" s="9">
        <v>0.89</v>
      </c>
      <c r="Q16" s="9">
        <v>1.1</v>
      </c>
      <c r="R16" s="13">
        <v>0.552541023028779</v>
      </c>
      <c r="S16" s="13">
        <v>0.282933963271499</v>
      </c>
      <c r="T16" s="13">
        <v>0.119909463735197</v>
      </c>
      <c r="U16" s="13">
        <v>1.1199094637352</v>
      </c>
      <c r="V16" s="9">
        <v>6</v>
      </c>
      <c r="W16" s="9">
        <v>2</v>
      </c>
      <c r="X16" s="9">
        <v>15</v>
      </c>
      <c r="Y16" s="9">
        <v>3</v>
      </c>
      <c r="Z16" s="9">
        <v>2</v>
      </c>
      <c r="AA16" s="9">
        <v>5</v>
      </c>
      <c r="AB16" s="9">
        <v>3</v>
      </c>
      <c r="AC16" s="9">
        <v>0</v>
      </c>
      <c r="AD16" s="9">
        <v>1</v>
      </c>
      <c r="AE16" s="9">
        <v>24</v>
      </c>
      <c r="AF16" s="9">
        <v>18</v>
      </c>
      <c r="AG16" s="9">
        <v>16</v>
      </c>
      <c r="AH16" s="9" t="s">
        <v>124</v>
      </c>
      <c r="AI16" s="9" t="s">
        <v>125</v>
      </c>
      <c r="AJ16" s="9" t="s">
        <v>126</v>
      </c>
      <c r="AK16" s="9" t="s">
        <v>127</v>
      </c>
      <c r="AL16" s="9" t="s">
        <v>108</v>
      </c>
      <c r="AM16" s="9" t="s">
        <v>128</v>
      </c>
      <c r="AN16" s="9" t="s">
        <v>112</v>
      </c>
    </row>
    <row r="17" ht="15.5" spans="1:40">
      <c r="A17" s="8" t="s">
        <v>129</v>
      </c>
      <c r="B17" s="9" t="s">
        <v>105</v>
      </c>
      <c r="C17" s="9">
        <v>17.3465424962338</v>
      </c>
      <c r="D17" s="9">
        <v>107.151082819781</v>
      </c>
      <c r="E17" s="9">
        <v>2.64536304252681</v>
      </c>
      <c r="F17" s="9">
        <v>0.92</v>
      </c>
      <c r="G17" s="9">
        <v>0.82</v>
      </c>
      <c r="H17" s="9">
        <v>1.39</v>
      </c>
      <c r="I17" s="9">
        <v>0.77</v>
      </c>
      <c r="J17" s="9">
        <v>0.88</v>
      </c>
      <c r="K17" s="9">
        <v>0.65</v>
      </c>
      <c r="L17" s="9">
        <v>0.93</v>
      </c>
      <c r="M17" s="9">
        <v>0.68</v>
      </c>
      <c r="N17" s="9">
        <v>0.98</v>
      </c>
      <c r="O17" s="9">
        <v>5.11</v>
      </c>
      <c r="P17" s="9">
        <v>6.2</v>
      </c>
      <c r="Q17" s="9">
        <v>5.14</v>
      </c>
      <c r="R17" s="13">
        <v>1.0309245731949</v>
      </c>
      <c r="S17" s="13">
        <v>0.821029858954681</v>
      </c>
      <c r="T17" s="13">
        <v>0.897885782347309</v>
      </c>
      <c r="U17" s="13">
        <v>2.69673574937767</v>
      </c>
      <c r="V17" s="9">
        <v>18</v>
      </c>
      <c r="W17" s="9">
        <v>16</v>
      </c>
      <c r="X17" s="9">
        <v>31</v>
      </c>
      <c r="Y17" s="9">
        <v>16</v>
      </c>
      <c r="Z17" s="9">
        <v>18</v>
      </c>
      <c r="AA17" s="9">
        <v>13</v>
      </c>
      <c r="AB17" s="9">
        <v>19</v>
      </c>
      <c r="AC17" s="9">
        <v>13</v>
      </c>
      <c r="AD17" s="9">
        <v>19</v>
      </c>
      <c r="AE17" s="9">
        <v>104</v>
      </c>
      <c r="AF17" s="9">
        <v>163</v>
      </c>
      <c r="AG17" s="9">
        <v>98</v>
      </c>
      <c r="AH17" s="9" t="s">
        <v>124</v>
      </c>
      <c r="AI17" s="9" t="s">
        <v>130</v>
      </c>
      <c r="AJ17" s="9" t="s">
        <v>131</v>
      </c>
      <c r="AK17" s="9" t="s">
        <v>132</v>
      </c>
      <c r="AL17" s="9" t="s">
        <v>108</v>
      </c>
      <c r="AM17" s="9" t="s">
        <v>133</v>
      </c>
      <c r="AN17" s="9" t="s">
        <v>112</v>
      </c>
    </row>
    <row r="18" ht="15.5" spans="1:40">
      <c r="A18" s="8" t="s">
        <v>134</v>
      </c>
      <c r="B18" s="9" t="s">
        <v>105</v>
      </c>
      <c r="C18" s="9">
        <v>30.0693081888819</v>
      </c>
      <c r="D18" s="9">
        <v>120.280641891189</v>
      </c>
      <c r="E18" s="9">
        <v>2.00791484227797</v>
      </c>
      <c r="F18" s="9">
        <v>0.3</v>
      </c>
      <c r="G18" s="9">
        <v>0.25</v>
      </c>
      <c r="H18" s="9">
        <v>0.13</v>
      </c>
      <c r="I18" s="9">
        <v>1.39</v>
      </c>
      <c r="J18" s="9">
        <v>1.36</v>
      </c>
      <c r="K18" s="9">
        <v>1.11</v>
      </c>
      <c r="L18" s="9">
        <v>0.14</v>
      </c>
      <c r="M18" s="9">
        <v>0.25</v>
      </c>
      <c r="N18" s="9">
        <v>0</v>
      </c>
      <c r="O18" s="9">
        <v>6.01</v>
      </c>
      <c r="P18" s="9">
        <v>5.74</v>
      </c>
      <c r="Q18" s="9">
        <v>6.01</v>
      </c>
      <c r="R18" s="13">
        <v>0.294743265561132</v>
      </c>
      <c r="S18" s="13">
        <v>1.19324607567693</v>
      </c>
      <c r="T18" s="13">
        <v>0.176322772640463</v>
      </c>
      <c r="U18" s="13">
        <v>2.790772037862</v>
      </c>
      <c r="V18" s="9">
        <v>6</v>
      </c>
      <c r="W18" s="9">
        <v>5</v>
      </c>
      <c r="X18" s="9">
        <v>3</v>
      </c>
      <c r="Y18" s="9">
        <v>30</v>
      </c>
      <c r="Z18" s="9">
        <v>29</v>
      </c>
      <c r="AA18" s="9">
        <v>23</v>
      </c>
      <c r="AB18" s="9">
        <v>3</v>
      </c>
      <c r="AC18" s="9">
        <v>5</v>
      </c>
      <c r="AD18" s="9">
        <v>0</v>
      </c>
      <c r="AE18" s="9">
        <v>127</v>
      </c>
      <c r="AF18" s="9">
        <v>157</v>
      </c>
      <c r="AG18" s="9">
        <v>119</v>
      </c>
      <c r="AH18" s="9" t="s">
        <v>135</v>
      </c>
      <c r="AI18" s="9" t="s">
        <v>136</v>
      </c>
      <c r="AJ18" s="9" t="s">
        <v>137</v>
      </c>
      <c r="AK18" s="9" t="s">
        <v>138</v>
      </c>
      <c r="AL18" s="9" t="s">
        <v>108</v>
      </c>
      <c r="AM18" s="9" t="s">
        <v>139</v>
      </c>
      <c r="AN18" s="9" t="s">
        <v>112</v>
      </c>
    </row>
    <row r="19" ht="15.5" spans="1:40">
      <c r="A19" s="8" t="s">
        <v>140</v>
      </c>
      <c r="B19" s="9" t="s">
        <v>105</v>
      </c>
      <c r="C19" s="9">
        <v>48.4059346448325</v>
      </c>
      <c r="D19" s="9">
        <v>213.029250862637</v>
      </c>
      <c r="E19" s="9">
        <v>2.14022040965076</v>
      </c>
      <c r="F19" s="9">
        <v>0.71</v>
      </c>
      <c r="G19" s="9">
        <v>0.81</v>
      </c>
      <c r="H19" s="9">
        <v>0.6</v>
      </c>
      <c r="I19" s="9">
        <v>1.19</v>
      </c>
      <c r="J19" s="9">
        <v>1.01</v>
      </c>
      <c r="K19" s="9">
        <v>1.02</v>
      </c>
      <c r="L19" s="9">
        <v>1.31</v>
      </c>
      <c r="M19" s="9">
        <v>1.34</v>
      </c>
      <c r="N19" s="9">
        <v>1.47</v>
      </c>
      <c r="O19" s="9">
        <v>6.02</v>
      </c>
      <c r="P19" s="9">
        <v>5.16</v>
      </c>
      <c r="Q19" s="9">
        <v>5.03</v>
      </c>
      <c r="R19" s="13">
        <v>0.771181309504119</v>
      </c>
      <c r="S19" s="13">
        <v>1.05195207963472</v>
      </c>
      <c r="T19" s="13">
        <v>1.24691474047052</v>
      </c>
      <c r="U19" s="13">
        <v>2.67882311316965</v>
      </c>
      <c r="V19" s="9">
        <v>28</v>
      </c>
      <c r="W19" s="9">
        <v>32</v>
      </c>
      <c r="X19" s="9">
        <v>27</v>
      </c>
      <c r="Y19" s="9">
        <v>50</v>
      </c>
      <c r="Z19" s="9">
        <v>42</v>
      </c>
      <c r="AA19" s="9">
        <v>41</v>
      </c>
      <c r="AB19" s="9">
        <v>54</v>
      </c>
      <c r="AC19" s="9">
        <v>52</v>
      </c>
      <c r="AD19" s="9">
        <v>57</v>
      </c>
      <c r="AE19" s="9">
        <v>246</v>
      </c>
      <c r="AF19" s="9">
        <v>274</v>
      </c>
      <c r="AG19" s="9">
        <v>194</v>
      </c>
      <c r="AH19" s="9" t="s">
        <v>108</v>
      </c>
      <c r="AI19" s="9" t="s">
        <v>141</v>
      </c>
      <c r="AJ19" s="9" t="s">
        <v>142</v>
      </c>
      <c r="AK19" s="9" t="s">
        <v>143</v>
      </c>
      <c r="AL19" s="9" t="s">
        <v>108</v>
      </c>
      <c r="AM19" s="9" t="s">
        <v>133</v>
      </c>
      <c r="AN19" s="9" t="s">
        <v>112</v>
      </c>
    </row>
    <row r="20" ht="15.5" spans="1:40">
      <c r="A20" s="8" t="s">
        <v>144</v>
      </c>
      <c r="B20" s="9" t="s">
        <v>105</v>
      </c>
      <c r="C20" s="9">
        <v>0</v>
      </c>
      <c r="D20" s="9">
        <v>414.032907184382</v>
      </c>
      <c r="E20" s="9">
        <v>11.0080897109459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13.14</v>
      </c>
      <c r="P20" s="9">
        <v>12.2</v>
      </c>
      <c r="Q20" s="9">
        <v>14.32</v>
      </c>
      <c r="R20" s="13">
        <v>0</v>
      </c>
      <c r="S20" s="13">
        <v>0</v>
      </c>
      <c r="T20" s="13">
        <v>0</v>
      </c>
      <c r="U20" s="13">
        <v>3.82984955984469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427</v>
      </c>
      <c r="AF20" s="9">
        <v>514</v>
      </c>
      <c r="AG20" s="9">
        <v>438</v>
      </c>
      <c r="AH20" s="9" t="s">
        <v>145</v>
      </c>
      <c r="AI20" s="9" t="s">
        <v>146</v>
      </c>
      <c r="AJ20" s="9" t="s">
        <v>147</v>
      </c>
      <c r="AK20" s="9" t="s">
        <v>148</v>
      </c>
      <c r="AL20" s="9" t="s">
        <v>108</v>
      </c>
      <c r="AM20" s="9" t="s">
        <v>149</v>
      </c>
      <c r="AN20" s="9" t="s">
        <v>108</v>
      </c>
    </row>
    <row r="21" ht="15.5" spans="1:40">
      <c r="A21" s="8" t="s">
        <v>150</v>
      </c>
      <c r="B21" s="9" t="s">
        <v>105</v>
      </c>
      <c r="C21" s="9">
        <v>12.4866340767608</v>
      </c>
      <c r="D21" s="9">
        <v>86.4704694877556</v>
      </c>
      <c r="E21" s="9">
        <v>2.80534854946319</v>
      </c>
      <c r="F21" s="9">
        <v>1.37</v>
      </c>
      <c r="G21" s="9">
        <v>0.31</v>
      </c>
      <c r="H21" s="9">
        <v>1.84</v>
      </c>
      <c r="I21" s="9">
        <v>1.59</v>
      </c>
      <c r="J21" s="9">
        <v>1.77</v>
      </c>
      <c r="K21" s="9">
        <v>1.64</v>
      </c>
      <c r="L21" s="9">
        <v>0.14</v>
      </c>
      <c r="M21" s="9">
        <v>0.95</v>
      </c>
      <c r="N21" s="9">
        <v>0.62</v>
      </c>
      <c r="O21" s="9">
        <v>13.73</v>
      </c>
      <c r="P21" s="9">
        <v>13.62</v>
      </c>
      <c r="Q21" s="9">
        <v>12.19</v>
      </c>
      <c r="R21" s="13">
        <v>1.1199094637352</v>
      </c>
      <c r="S21" s="13">
        <v>1.41503749927884</v>
      </c>
      <c r="T21" s="13">
        <v>0.650764559116902</v>
      </c>
      <c r="U21" s="13">
        <v>3.82578562746479</v>
      </c>
      <c r="V21" s="9">
        <v>9</v>
      </c>
      <c r="W21" s="9">
        <v>2</v>
      </c>
      <c r="X21" s="9">
        <v>14</v>
      </c>
      <c r="Y21" s="9">
        <v>11</v>
      </c>
      <c r="Z21" s="9">
        <v>12</v>
      </c>
      <c r="AA21" s="9">
        <v>11</v>
      </c>
      <c r="AB21" s="9">
        <v>1</v>
      </c>
      <c r="AC21" s="9">
        <v>6</v>
      </c>
      <c r="AD21" s="9">
        <v>4</v>
      </c>
      <c r="AE21" s="9">
        <v>95</v>
      </c>
      <c r="AF21" s="9">
        <v>120</v>
      </c>
      <c r="AG21" s="9">
        <v>77</v>
      </c>
      <c r="AH21" s="9" t="s">
        <v>108</v>
      </c>
      <c r="AI21" s="9" t="s">
        <v>151</v>
      </c>
      <c r="AJ21" s="9" t="s">
        <v>152</v>
      </c>
      <c r="AK21" s="9" t="s">
        <v>153</v>
      </c>
      <c r="AL21" s="9" t="s">
        <v>108</v>
      </c>
      <c r="AM21" s="9" t="s">
        <v>154</v>
      </c>
      <c r="AN21" s="9" t="s">
        <v>112</v>
      </c>
    </row>
    <row r="22" ht="15.5" spans="1:40">
      <c r="A22" s="6" t="s">
        <v>155</v>
      </c>
      <c r="B22" s="7" t="s">
        <v>105</v>
      </c>
      <c r="C22" s="7">
        <v>200.075657662093</v>
      </c>
      <c r="D22" s="7">
        <v>1694.29171042305</v>
      </c>
      <c r="E22" s="7">
        <v>3.08343800258609</v>
      </c>
      <c r="F22" s="12">
        <v>0.03</v>
      </c>
      <c r="G22" s="7">
        <v>0</v>
      </c>
      <c r="H22" s="7">
        <v>0</v>
      </c>
      <c r="I22" s="7">
        <v>6.3</v>
      </c>
      <c r="J22" s="7">
        <v>5.52</v>
      </c>
      <c r="K22" s="7">
        <v>6.17</v>
      </c>
      <c r="L22" s="7">
        <v>0.07</v>
      </c>
      <c r="M22" s="7">
        <v>0.07</v>
      </c>
      <c r="N22" s="7">
        <v>0.07</v>
      </c>
      <c r="O22" s="7">
        <v>63.4</v>
      </c>
      <c r="P22" s="7">
        <v>55.3</v>
      </c>
      <c r="Q22" s="7">
        <v>54.83</v>
      </c>
      <c r="R22" s="12">
        <v>0.0143552929770701</v>
      </c>
      <c r="S22" s="12">
        <v>2.80666776079627</v>
      </c>
      <c r="T22" s="12">
        <v>0.0976107966264223</v>
      </c>
      <c r="U22" s="12">
        <v>5.87880706899979</v>
      </c>
      <c r="V22" s="7">
        <v>1</v>
      </c>
      <c r="W22" s="7">
        <v>0</v>
      </c>
      <c r="X22" s="7">
        <v>0</v>
      </c>
      <c r="Y22" s="7">
        <v>196</v>
      </c>
      <c r="Z22" s="7">
        <v>170</v>
      </c>
      <c r="AA22" s="7">
        <v>184</v>
      </c>
      <c r="AB22" s="7">
        <v>2</v>
      </c>
      <c r="AC22" s="7">
        <v>2</v>
      </c>
      <c r="AD22" s="7">
        <v>2</v>
      </c>
      <c r="AE22" s="7">
        <v>1928</v>
      </c>
      <c r="AF22" s="7">
        <v>2180</v>
      </c>
      <c r="AG22" s="7">
        <v>1569</v>
      </c>
      <c r="AH22" s="7" t="s">
        <v>145</v>
      </c>
      <c r="AI22" s="7" t="s">
        <v>156</v>
      </c>
      <c r="AJ22" s="7" t="s">
        <v>157</v>
      </c>
      <c r="AK22" s="7" t="s">
        <v>158</v>
      </c>
      <c r="AL22" s="7" t="s">
        <v>108</v>
      </c>
      <c r="AM22" s="7" t="s">
        <v>133</v>
      </c>
      <c r="AN22" s="7" t="s">
        <v>112</v>
      </c>
    </row>
    <row r="1048049" spans="3:5">
      <c r="C1048049" s="15"/>
      <c r="D1048049" s="15"/>
      <c r="E1048049" s="15"/>
    </row>
    <row r="1048050" spans="3:5">
      <c r="C1048050" s="15"/>
      <c r="D1048050" s="15"/>
      <c r="E1048050" s="15"/>
    </row>
    <row r="1048051" spans="3:5">
      <c r="C1048051" s="15"/>
      <c r="D1048051" s="15"/>
      <c r="E1048051" s="15"/>
    </row>
    <row r="1048052" spans="3:5">
      <c r="C1048052" s="15"/>
      <c r="D1048052" s="15"/>
      <c r="E1048052" s="15"/>
    </row>
    <row r="1048053" spans="3:5">
      <c r="C1048053" s="15"/>
      <c r="D1048053" s="15"/>
      <c r="E1048053" s="15"/>
    </row>
    <row r="1048054" spans="3:5">
      <c r="C1048054" s="15"/>
      <c r="D1048054" s="15"/>
      <c r="E1048054" s="15"/>
    </row>
    <row r="1048055" spans="3:5">
      <c r="C1048055" s="15"/>
      <c r="D1048055" s="15"/>
      <c r="E1048055" s="15"/>
    </row>
    <row r="1048056" spans="3:5">
      <c r="C1048056" s="15"/>
      <c r="D1048056" s="15"/>
      <c r="E1048056" s="15"/>
    </row>
    <row r="1048057" spans="3:5">
      <c r="C1048057" s="15"/>
      <c r="D1048057" s="15"/>
      <c r="E1048057" s="15"/>
    </row>
    <row r="1048058" spans="3:5">
      <c r="C1048058" s="15"/>
      <c r="D1048058" s="15"/>
      <c r="E1048058" s="15"/>
    </row>
    <row r="1048059" spans="3:5">
      <c r="C1048059" s="15"/>
      <c r="D1048059" s="15"/>
      <c r="E1048059" s="15"/>
    </row>
    <row r="1048060" spans="3:5">
      <c r="C1048060" s="15"/>
      <c r="D1048060" s="15"/>
      <c r="E1048060" s="15"/>
    </row>
    <row r="1048061" spans="3:5">
      <c r="C1048061" s="15"/>
      <c r="D1048061" s="15"/>
      <c r="E1048061" s="15"/>
    </row>
    <row r="1048062" spans="3:5">
      <c r="C1048062" s="15"/>
      <c r="D1048062" s="15"/>
      <c r="E1048062" s="15"/>
    </row>
    <row r="1048063" spans="3:5">
      <c r="C1048063" s="15"/>
      <c r="D1048063" s="15"/>
      <c r="E1048063" s="15"/>
    </row>
    <row r="1048064" spans="3:5">
      <c r="C1048064" s="15"/>
      <c r="D1048064" s="15"/>
      <c r="E1048064" s="15"/>
    </row>
    <row r="1048065" spans="3:5">
      <c r="C1048065" s="15"/>
      <c r="D1048065" s="15"/>
      <c r="E1048065" s="15"/>
    </row>
    <row r="1048066" spans="3:5">
      <c r="C1048066" s="15"/>
      <c r="D1048066" s="15"/>
      <c r="E1048066" s="15"/>
    </row>
    <row r="1048067" spans="3:5">
      <c r="C1048067" s="15"/>
      <c r="D1048067" s="15"/>
      <c r="E1048067" s="15"/>
    </row>
    <row r="1048068" spans="3:5">
      <c r="C1048068" s="15"/>
      <c r="D1048068" s="15"/>
      <c r="E1048068" s="15"/>
    </row>
    <row r="1048069" spans="3:5">
      <c r="C1048069" s="15"/>
      <c r="D1048069" s="15"/>
      <c r="E1048069" s="15"/>
    </row>
    <row r="1048070" spans="3:5">
      <c r="C1048070" s="15"/>
      <c r="D1048070" s="15"/>
      <c r="E1048070" s="15"/>
    </row>
    <row r="1048071" spans="3:5">
      <c r="C1048071" s="15"/>
      <c r="D1048071" s="15"/>
      <c r="E1048071" s="15"/>
    </row>
    <row r="1048072" spans="3:5">
      <c r="C1048072" s="15"/>
      <c r="D1048072" s="15"/>
      <c r="E1048072" s="15"/>
    </row>
    <row r="1048073" spans="3:5">
      <c r="C1048073" s="15"/>
      <c r="D1048073" s="15"/>
      <c r="E1048073" s="15"/>
    </row>
    <row r="1048074" spans="3:5">
      <c r="C1048074" s="15"/>
      <c r="D1048074" s="15"/>
      <c r="E1048074" s="15"/>
    </row>
    <row r="1048075" spans="3:5">
      <c r="C1048075" s="15"/>
      <c r="D1048075" s="15"/>
      <c r="E1048075" s="15"/>
    </row>
    <row r="1048076" spans="3:5">
      <c r="C1048076" s="15"/>
      <c r="D1048076" s="15"/>
      <c r="E1048076" s="15"/>
    </row>
    <row r="1048077" spans="3:5">
      <c r="C1048077" s="15"/>
      <c r="D1048077" s="15"/>
      <c r="E1048077" s="15"/>
    </row>
    <row r="1048078" spans="3:5">
      <c r="C1048078" s="15"/>
      <c r="D1048078" s="15"/>
      <c r="E1048078" s="15"/>
    </row>
    <row r="1048079" spans="3:5">
      <c r="C1048079" s="15"/>
      <c r="D1048079" s="15"/>
      <c r="E1048079" s="15"/>
    </row>
    <row r="1048080" spans="3:5">
      <c r="C1048080" s="15"/>
      <c r="D1048080" s="15"/>
      <c r="E1048080" s="15"/>
    </row>
    <row r="1048081" spans="3:5">
      <c r="C1048081" s="15"/>
      <c r="D1048081" s="15"/>
      <c r="E1048081" s="15"/>
    </row>
    <row r="1048082" spans="3:5">
      <c r="C1048082" s="15"/>
      <c r="D1048082" s="15"/>
      <c r="E1048082" s="15"/>
    </row>
    <row r="1048083" spans="3:5">
      <c r="C1048083" s="15"/>
      <c r="D1048083" s="15"/>
      <c r="E1048083" s="15"/>
    </row>
    <row r="1048084" spans="3:5">
      <c r="C1048084" s="15"/>
      <c r="D1048084" s="15"/>
      <c r="E1048084" s="15"/>
    </row>
    <row r="1048085" spans="3:5">
      <c r="C1048085" s="15"/>
      <c r="D1048085" s="15"/>
      <c r="E1048085" s="15"/>
    </row>
    <row r="1048086" spans="3:5">
      <c r="C1048086" s="15"/>
      <c r="D1048086" s="15"/>
      <c r="E1048086" s="15"/>
    </row>
    <row r="1048087" spans="3:5">
      <c r="C1048087" s="15"/>
      <c r="D1048087" s="15"/>
      <c r="E1048087" s="15"/>
    </row>
    <row r="1048088" spans="3:5">
      <c r="C1048088" s="15"/>
      <c r="D1048088" s="15"/>
      <c r="E1048088" s="15"/>
    </row>
    <row r="1048089" spans="3:5">
      <c r="C1048089" s="15"/>
      <c r="D1048089" s="15"/>
      <c r="E1048089" s="15"/>
    </row>
    <row r="1048090" spans="3:5">
      <c r="C1048090" s="15"/>
      <c r="D1048090" s="15"/>
      <c r="E1048090" s="15"/>
    </row>
    <row r="1048091" spans="3:5">
      <c r="C1048091" s="15"/>
      <c r="D1048091" s="15"/>
      <c r="E1048091" s="15"/>
    </row>
    <row r="1048092" spans="3:5">
      <c r="C1048092" s="15"/>
      <c r="D1048092" s="15"/>
      <c r="E1048092" s="15"/>
    </row>
    <row r="1048093" spans="3:5">
      <c r="C1048093" s="15"/>
      <c r="D1048093" s="15"/>
      <c r="E1048093" s="15"/>
    </row>
    <row r="1048094" spans="3:5">
      <c r="C1048094" s="15"/>
      <c r="D1048094" s="15"/>
      <c r="E1048094" s="15"/>
    </row>
    <row r="1048095" spans="3:5">
      <c r="C1048095" s="15"/>
      <c r="D1048095" s="15"/>
      <c r="E1048095" s="15"/>
    </row>
    <row r="1048096" spans="3:5">
      <c r="C1048096" s="15"/>
      <c r="D1048096" s="15"/>
      <c r="E1048096" s="15"/>
    </row>
    <row r="1048097" spans="3:5">
      <c r="C1048097" s="15"/>
      <c r="D1048097" s="15"/>
      <c r="E1048097" s="15"/>
    </row>
    <row r="1048098" spans="3:5">
      <c r="C1048098" s="15"/>
      <c r="D1048098" s="15"/>
      <c r="E1048098" s="15"/>
    </row>
    <row r="1048099" spans="3:5">
      <c r="C1048099" s="15"/>
      <c r="D1048099" s="15"/>
      <c r="E1048099" s="15"/>
    </row>
    <row r="1048100" spans="3:5">
      <c r="C1048100" s="15"/>
      <c r="D1048100" s="15"/>
      <c r="E1048100" s="15"/>
    </row>
    <row r="1048101" spans="3:5">
      <c r="C1048101" s="15"/>
      <c r="D1048101" s="15"/>
      <c r="E1048101" s="15"/>
    </row>
    <row r="1048102" spans="3:5">
      <c r="C1048102" s="15"/>
      <c r="D1048102" s="15"/>
      <c r="E1048102" s="15"/>
    </row>
    <row r="1048103" spans="3:5">
      <c r="C1048103" s="15"/>
      <c r="D1048103" s="15"/>
      <c r="E1048103" s="15"/>
    </row>
    <row r="1048104" spans="3:5">
      <c r="C1048104" s="15"/>
      <c r="D1048104" s="15"/>
      <c r="E1048104" s="15"/>
    </row>
    <row r="1048105" spans="3:5">
      <c r="C1048105" s="15"/>
      <c r="D1048105" s="15"/>
      <c r="E1048105" s="15"/>
    </row>
    <row r="1048106" spans="3:5">
      <c r="C1048106" s="15"/>
      <c r="D1048106" s="15"/>
      <c r="E1048106" s="15"/>
    </row>
    <row r="1048107" spans="3:5">
      <c r="C1048107" s="15"/>
      <c r="D1048107" s="15"/>
      <c r="E1048107" s="15"/>
    </row>
    <row r="1048108" spans="3:5">
      <c r="C1048108" s="15"/>
      <c r="D1048108" s="15"/>
      <c r="E1048108" s="15"/>
    </row>
    <row r="1048109" spans="3:5">
      <c r="C1048109" s="15"/>
      <c r="D1048109" s="15"/>
      <c r="E1048109" s="15"/>
    </row>
    <row r="1048110" spans="3:5">
      <c r="C1048110" s="15"/>
      <c r="D1048110" s="15"/>
      <c r="E1048110" s="15"/>
    </row>
    <row r="1048111" spans="3:5">
      <c r="C1048111" s="15"/>
      <c r="D1048111" s="15"/>
      <c r="E1048111" s="15"/>
    </row>
    <row r="1048112" spans="3:5">
      <c r="C1048112" s="15"/>
      <c r="D1048112" s="15"/>
      <c r="E1048112" s="15"/>
    </row>
    <row r="1048113" spans="3:5">
      <c r="C1048113" s="15"/>
      <c r="D1048113" s="15"/>
      <c r="E1048113" s="15"/>
    </row>
    <row r="1048114" spans="3:5">
      <c r="C1048114" s="15"/>
      <c r="D1048114" s="15"/>
      <c r="E1048114" s="15"/>
    </row>
    <row r="1048115" spans="3:5">
      <c r="C1048115" s="15"/>
      <c r="D1048115" s="15"/>
      <c r="E1048115" s="15"/>
    </row>
    <row r="1048116" spans="3:5">
      <c r="C1048116" s="15"/>
      <c r="D1048116" s="15"/>
      <c r="E1048116" s="15"/>
    </row>
    <row r="1048117" spans="3:5">
      <c r="C1048117" s="15"/>
      <c r="D1048117" s="15"/>
      <c r="E1048117" s="15"/>
    </row>
    <row r="1048118" spans="3:5">
      <c r="C1048118" s="15"/>
      <c r="D1048118" s="15"/>
      <c r="E1048118" s="15"/>
    </row>
    <row r="1048119" spans="3:5">
      <c r="C1048119" s="15"/>
      <c r="D1048119" s="15"/>
      <c r="E1048119" s="15"/>
    </row>
    <row r="1048120" spans="3:5">
      <c r="C1048120" s="15"/>
      <c r="D1048120" s="15"/>
      <c r="E1048120" s="15"/>
    </row>
    <row r="1048121" spans="3:5">
      <c r="C1048121" s="15"/>
      <c r="D1048121" s="15"/>
      <c r="E1048121" s="15"/>
    </row>
    <row r="1048122" spans="3:5">
      <c r="C1048122" s="15"/>
      <c r="D1048122" s="15"/>
      <c r="E1048122" s="15"/>
    </row>
    <row r="1048123" spans="3:5">
      <c r="C1048123" s="15"/>
      <c r="D1048123" s="15"/>
      <c r="E1048123" s="15"/>
    </row>
    <row r="1048124" spans="3:5">
      <c r="C1048124" s="15"/>
      <c r="D1048124" s="15"/>
      <c r="E1048124" s="15"/>
    </row>
    <row r="1048125" spans="3:5">
      <c r="C1048125" s="15"/>
      <c r="D1048125" s="15"/>
      <c r="E1048125" s="15"/>
    </row>
    <row r="1048126" spans="3:5">
      <c r="C1048126" s="15"/>
      <c r="D1048126" s="15"/>
      <c r="E1048126" s="15"/>
    </row>
    <row r="1048127" spans="3:5">
      <c r="C1048127" s="15"/>
      <c r="D1048127" s="15"/>
      <c r="E1048127" s="15"/>
    </row>
    <row r="1048128" spans="3:5">
      <c r="C1048128" s="15"/>
      <c r="D1048128" s="15"/>
      <c r="E1048128" s="15"/>
    </row>
    <row r="1048129" spans="3:5">
      <c r="C1048129" s="15"/>
      <c r="D1048129" s="15"/>
      <c r="E1048129" s="15"/>
    </row>
    <row r="1048130" spans="3:5">
      <c r="C1048130" s="15"/>
      <c r="D1048130" s="15"/>
      <c r="E1048130" s="15"/>
    </row>
    <row r="1048131" spans="3:5">
      <c r="C1048131" s="15"/>
      <c r="D1048131" s="15"/>
      <c r="E1048131" s="15"/>
    </row>
    <row r="1048132" spans="3:5">
      <c r="C1048132" s="15"/>
      <c r="D1048132" s="15"/>
      <c r="E1048132" s="15"/>
    </row>
    <row r="1048133" spans="3:5">
      <c r="C1048133" s="15"/>
      <c r="D1048133" s="15"/>
      <c r="E1048133" s="15"/>
    </row>
    <row r="1048134" spans="3:5">
      <c r="C1048134" s="15"/>
      <c r="D1048134" s="15"/>
      <c r="E1048134" s="15"/>
    </row>
    <row r="1048135" spans="3:5">
      <c r="C1048135" s="15"/>
      <c r="D1048135" s="15"/>
      <c r="E1048135" s="15"/>
    </row>
    <row r="1048136" spans="3:5">
      <c r="C1048136" s="15"/>
      <c r="D1048136" s="15"/>
      <c r="E1048136" s="15"/>
    </row>
    <row r="1048137" spans="3:5">
      <c r="C1048137" s="15"/>
      <c r="D1048137" s="15"/>
      <c r="E1048137" s="15"/>
    </row>
    <row r="1048138" spans="3:5">
      <c r="C1048138" s="15"/>
      <c r="D1048138" s="15"/>
      <c r="E1048138" s="15"/>
    </row>
    <row r="1048139" spans="3:5">
      <c r="C1048139" s="15"/>
      <c r="D1048139" s="15"/>
      <c r="E1048139" s="15"/>
    </row>
    <row r="1048140" spans="3:5">
      <c r="C1048140" s="15"/>
      <c r="D1048140" s="15"/>
      <c r="E1048140" s="15"/>
    </row>
    <row r="1048141" spans="3:5">
      <c r="C1048141" s="15"/>
      <c r="D1048141" s="15"/>
      <c r="E1048141" s="15"/>
    </row>
    <row r="1048142" spans="3:5">
      <c r="C1048142" s="15"/>
      <c r="D1048142" s="15"/>
      <c r="E1048142" s="15"/>
    </row>
    <row r="1048143" spans="3:5">
      <c r="C1048143" s="15"/>
      <c r="D1048143" s="15"/>
      <c r="E1048143" s="15"/>
    </row>
    <row r="1048144" spans="3:5">
      <c r="C1048144" s="15"/>
      <c r="D1048144" s="15"/>
      <c r="E1048144" s="15"/>
    </row>
    <row r="1048145" spans="3:5">
      <c r="C1048145" s="15"/>
      <c r="D1048145" s="15"/>
      <c r="E1048145" s="15"/>
    </row>
    <row r="1048146" spans="3:5">
      <c r="C1048146" s="15"/>
      <c r="D1048146" s="15"/>
      <c r="E1048146" s="15"/>
    </row>
    <row r="1048147" spans="3:5">
      <c r="C1048147" s="15"/>
      <c r="D1048147" s="15"/>
      <c r="E1048147" s="15"/>
    </row>
    <row r="1048148" spans="3:5">
      <c r="C1048148" s="15"/>
      <c r="D1048148" s="15"/>
      <c r="E1048148" s="15"/>
    </row>
    <row r="1048149" spans="3:5">
      <c r="C1048149" s="15"/>
      <c r="D1048149" s="15"/>
      <c r="E1048149" s="15"/>
    </row>
    <row r="1048150" spans="3:5">
      <c r="C1048150" s="15"/>
      <c r="D1048150" s="15"/>
      <c r="E1048150" s="15"/>
    </row>
    <row r="1048151" spans="3:5">
      <c r="C1048151" s="15"/>
      <c r="D1048151" s="15"/>
      <c r="E1048151" s="15"/>
    </row>
    <row r="1048152" spans="3:5">
      <c r="C1048152" s="15"/>
      <c r="D1048152" s="15"/>
      <c r="E1048152" s="15"/>
    </row>
    <row r="1048153" spans="3:5">
      <c r="C1048153" s="15"/>
      <c r="D1048153" s="15"/>
      <c r="E1048153" s="15"/>
    </row>
    <row r="1048154" spans="3:5">
      <c r="C1048154" s="15"/>
      <c r="D1048154" s="15"/>
      <c r="E1048154" s="15"/>
    </row>
    <row r="1048155" spans="3:5">
      <c r="C1048155" s="15"/>
      <c r="D1048155" s="15"/>
      <c r="E1048155" s="15"/>
    </row>
    <row r="1048156" spans="3:5">
      <c r="C1048156" s="15"/>
      <c r="D1048156" s="15"/>
      <c r="E1048156" s="15"/>
    </row>
    <row r="1048157" spans="3:5">
      <c r="C1048157" s="15"/>
      <c r="D1048157" s="15"/>
      <c r="E1048157" s="15"/>
    </row>
    <row r="1048158" spans="3:5">
      <c r="C1048158" s="15"/>
      <c r="D1048158" s="15"/>
      <c r="E1048158" s="15"/>
    </row>
    <row r="1048159" spans="3:5">
      <c r="C1048159" s="15"/>
      <c r="D1048159" s="15"/>
      <c r="E1048159" s="15"/>
    </row>
    <row r="1048160" spans="3:5">
      <c r="C1048160" s="15"/>
      <c r="D1048160" s="15"/>
      <c r="E1048160" s="15"/>
    </row>
    <row r="1048161" spans="3:5">
      <c r="C1048161" s="15"/>
      <c r="D1048161" s="15"/>
      <c r="E1048161" s="15"/>
    </row>
    <row r="1048162" spans="3:5">
      <c r="C1048162" s="15"/>
      <c r="D1048162" s="15"/>
      <c r="E1048162" s="15"/>
    </row>
    <row r="1048163" spans="3:5">
      <c r="C1048163" s="15"/>
      <c r="D1048163" s="15"/>
      <c r="E1048163" s="15"/>
    </row>
    <row r="1048164" spans="3:5">
      <c r="C1048164" s="15"/>
      <c r="D1048164" s="15"/>
      <c r="E1048164" s="15"/>
    </row>
    <row r="1048165" spans="3:5">
      <c r="C1048165" s="15"/>
      <c r="D1048165" s="15"/>
      <c r="E1048165" s="15"/>
    </row>
    <row r="1048166" spans="3:5">
      <c r="C1048166" s="15"/>
      <c r="D1048166" s="15"/>
      <c r="E1048166" s="15"/>
    </row>
    <row r="1048167" spans="3:5">
      <c r="C1048167" s="15"/>
      <c r="D1048167" s="15"/>
      <c r="E1048167" s="15"/>
    </row>
    <row r="1048168" spans="3:5">
      <c r="C1048168" s="15"/>
      <c r="D1048168" s="15"/>
      <c r="E1048168" s="15"/>
    </row>
    <row r="1048169" spans="3:5">
      <c r="C1048169" s="15"/>
      <c r="D1048169" s="15"/>
      <c r="E1048169" s="15"/>
    </row>
    <row r="1048170" spans="3:5">
      <c r="C1048170" s="15"/>
      <c r="D1048170" s="15"/>
      <c r="E1048170" s="15"/>
    </row>
    <row r="1048171" spans="3:5">
      <c r="C1048171" s="15"/>
      <c r="D1048171" s="15"/>
      <c r="E1048171" s="15"/>
    </row>
    <row r="1048172" spans="3:5">
      <c r="C1048172" s="15"/>
      <c r="D1048172" s="15"/>
      <c r="E1048172" s="15"/>
    </row>
    <row r="1048173" spans="3:5">
      <c r="C1048173" s="15"/>
      <c r="D1048173" s="15"/>
      <c r="E1048173" s="15"/>
    </row>
    <row r="1048174" spans="3:5">
      <c r="C1048174" s="15"/>
      <c r="D1048174" s="15"/>
      <c r="E1048174" s="15"/>
    </row>
    <row r="1048175" spans="3:5">
      <c r="C1048175" s="15"/>
      <c r="D1048175" s="15"/>
      <c r="E1048175" s="15"/>
    </row>
    <row r="1048176" spans="3:5">
      <c r="C1048176" s="15"/>
      <c r="D1048176" s="15"/>
      <c r="E1048176" s="15"/>
    </row>
    <row r="1048177" spans="3:5">
      <c r="C1048177" s="15"/>
      <c r="D1048177" s="15"/>
      <c r="E1048177" s="15"/>
    </row>
    <row r="1048178" spans="3:5">
      <c r="C1048178" s="15"/>
      <c r="D1048178" s="15"/>
      <c r="E1048178" s="15"/>
    </row>
    <row r="1048179" spans="3:5">
      <c r="C1048179" s="15"/>
      <c r="D1048179" s="15"/>
      <c r="E1048179" s="15"/>
    </row>
    <row r="1048180" spans="3:5">
      <c r="C1048180" s="15"/>
      <c r="D1048180" s="15"/>
      <c r="E1048180" s="15"/>
    </row>
    <row r="1048181" spans="3:5">
      <c r="C1048181" s="15"/>
      <c r="D1048181" s="15"/>
      <c r="E1048181" s="15"/>
    </row>
    <row r="1048182" spans="3:5">
      <c r="C1048182" s="15"/>
      <c r="D1048182" s="15"/>
      <c r="E1048182" s="15"/>
    </row>
    <row r="1048183" spans="3:5">
      <c r="C1048183" s="15"/>
      <c r="D1048183" s="15"/>
      <c r="E1048183" s="15"/>
    </row>
    <row r="1048184" spans="3:5">
      <c r="C1048184" s="15"/>
      <c r="D1048184" s="15"/>
      <c r="E1048184" s="15"/>
    </row>
    <row r="1048185" spans="3:5">
      <c r="C1048185" s="15"/>
      <c r="D1048185" s="15"/>
      <c r="E1048185" s="15"/>
    </row>
    <row r="1048186" spans="3:5">
      <c r="C1048186" s="15"/>
      <c r="D1048186" s="15"/>
      <c r="E1048186" s="15"/>
    </row>
    <row r="1048187" spans="3:5">
      <c r="C1048187" s="15"/>
      <c r="D1048187" s="15"/>
      <c r="E1048187" s="15"/>
    </row>
    <row r="1048188" spans="3:5">
      <c r="C1048188" s="15"/>
      <c r="D1048188" s="15"/>
      <c r="E1048188" s="15"/>
    </row>
    <row r="1048189" spans="3:5">
      <c r="C1048189" s="15"/>
      <c r="D1048189" s="15"/>
      <c r="E1048189" s="15"/>
    </row>
    <row r="1048190" spans="3:5">
      <c r="C1048190" s="15"/>
      <c r="D1048190" s="15"/>
      <c r="E1048190" s="15"/>
    </row>
    <row r="1048191" spans="3:5">
      <c r="C1048191" s="15"/>
      <c r="D1048191" s="15"/>
      <c r="E1048191" s="15"/>
    </row>
    <row r="1048192" spans="3:5">
      <c r="C1048192" s="15"/>
      <c r="D1048192" s="15"/>
      <c r="E1048192" s="15"/>
    </row>
    <row r="1048193" spans="3:5">
      <c r="C1048193" s="15"/>
      <c r="D1048193" s="15"/>
      <c r="E1048193" s="15"/>
    </row>
    <row r="1048194" spans="3:5">
      <c r="C1048194" s="15"/>
      <c r="D1048194" s="15"/>
      <c r="E1048194" s="15"/>
    </row>
    <row r="1048195" spans="3:5">
      <c r="C1048195" s="15"/>
      <c r="D1048195" s="15"/>
      <c r="E1048195" s="15"/>
    </row>
    <row r="1048196" spans="3:5">
      <c r="C1048196" s="15"/>
      <c r="D1048196" s="15"/>
      <c r="E1048196" s="15"/>
    </row>
    <row r="1048197" spans="3:5">
      <c r="C1048197" s="15"/>
      <c r="D1048197" s="15"/>
      <c r="E1048197" s="15"/>
    </row>
    <row r="1048198" spans="3:5">
      <c r="C1048198" s="15"/>
      <c r="D1048198" s="15"/>
      <c r="E1048198" s="15"/>
    </row>
    <row r="1048199" spans="3:5">
      <c r="C1048199" s="15"/>
      <c r="D1048199" s="15"/>
      <c r="E1048199" s="15"/>
    </row>
    <row r="1048200" spans="3:5">
      <c r="C1048200" s="15"/>
      <c r="D1048200" s="15"/>
      <c r="E1048200" s="15"/>
    </row>
    <row r="1048201" spans="3:5">
      <c r="C1048201" s="15"/>
      <c r="D1048201" s="15"/>
      <c r="E1048201" s="15"/>
    </row>
    <row r="1048202" spans="3:5">
      <c r="C1048202" s="15"/>
      <c r="D1048202" s="15"/>
      <c r="E1048202" s="15"/>
    </row>
    <row r="1048203" spans="3:5">
      <c r="C1048203" s="15"/>
      <c r="D1048203" s="15"/>
      <c r="E1048203" s="15"/>
    </row>
    <row r="1048204" spans="3:5">
      <c r="C1048204" s="15"/>
      <c r="D1048204" s="15"/>
      <c r="E1048204" s="15"/>
    </row>
    <row r="1048205" spans="3:5">
      <c r="C1048205" s="15"/>
      <c r="D1048205" s="15"/>
      <c r="E1048205" s="15"/>
    </row>
    <row r="1048206" spans="3:5">
      <c r="C1048206" s="15"/>
      <c r="D1048206" s="15"/>
      <c r="E1048206" s="15"/>
    </row>
    <row r="1048207" spans="3:5">
      <c r="C1048207" s="15"/>
      <c r="D1048207" s="15"/>
      <c r="E1048207" s="15"/>
    </row>
    <row r="1048208" spans="3:5">
      <c r="C1048208" s="15"/>
      <c r="D1048208" s="15"/>
      <c r="E1048208" s="15"/>
    </row>
    <row r="1048209" spans="3:5">
      <c r="C1048209" s="15"/>
      <c r="D1048209" s="15"/>
      <c r="E1048209" s="15"/>
    </row>
    <row r="1048210" spans="3:5">
      <c r="C1048210" s="15"/>
      <c r="D1048210" s="15"/>
      <c r="E1048210" s="15"/>
    </row>
    <row r="1048211" spans="3:5">
      <c r="C1048211" s="15"/>
      <c r="D1048211" s="15"/>
      <c r="E1048211" s="15"/>
    </row>
    <row r="1048212" spans="3:5">
      <c r="C1048212" s="15"/>
      <c r="D1048212" s="15"/>
      <c r="E1048212" s="15"/>
    </row>
    <row r="1048213" spans="3:5">
      <c r="C1048213" s="15"/>
      <c r="D1048213" s="15"/>
      <c r="E1048213" s="15"/>
    </row>
    <row r="1048214" spans="3:5">
      <c r="C1048214" s="15"/>
      <c r="D1048214" s="15"/>
      <c r="E1048214" s="15"/>
    </row>
    <row r="1048215" spans="3:5">
      <c r="C1048215" s="15"/>
      <c r="D1048215" s="15"/>
      <c r="E1048215" s="15"/>
    </row>
    <row r="1048216" spans="3:5">
      <c r="C1048216" s="15"/>
      <c r="D1048216" s="15"/>
      <c r="E1048216" s="15"/>
    </row>
    <row r="1048217" spans="3:5">
      <c r="C1048217" s="15"/>
      <c r="D1048217" s="15"/>
      <c r="E1048217" s="15"/>
    </row>
    <row r="1048218" spans="3:5">
      <c r="C1048218" s="15"/>
      <c r="D1048218" s="15"/>
      <c r="E1048218" s="15"/>
    </row>
    <row r="1048219" spans="3:5">
      <c r="C1048219" s="15"/>
      <c r="D1048219" s="15"/>
      <c r="E1048219" s="15"/>
    </row>
    <row r="1048220" spans="3:5">
      <c r="C1048220" s="15"/>
      <c r="D1048220" s="15"/>
      <c r="E1048220" s="15"/>
    </row>
    <row r="1048221" spans="3:5">
      <c r="C1048221" s="15"/>
      <c r="D1048221" s="15"/>
      <c r="E1048221" s="15"/>
    </row>
    <row r="1048222" spans="3:5">
      <c r="C1048222" s="15"/>
      <c r="D1048222" s="15"/>
      <c r="E1048222" s="15"/>
    </row>
    <row r="1048223" spans="3:5">
      <c r="C1048223" s="15"/>
      <c r="D1048223" s="15"/>
      <c r="E1048223" s="15"/>
    </row>
    <row r="1048224" spans="3:5">
      <c r="C1048224" s="15"/>
      <c r="D1048224" s="15"/>
      <c r="E1048224" s="15"/>
    </row>
    <row r="1048225" spans="3:5">
      <c r="C1048225" s="15"/>
      <c r="D1048225" s="15"/>
      <c r="E1048225" s="15"/>
    </row>
    <row r="1048226" spans="3:5">
      <c r="C1048226" s="15"/>
      <c r="D1048226" s="15"/>
      <c r="E1048226" s="15"/>
    </row>
    <row r="1048227" spans="3:5">
      <c r="C1048227" s="15"/>
      <c r="D1048227" s="15"/>
      <c r="E1048227" s="15"/>
    </row>
    <row r="1048228" spans="3:5">
      <c r="C1048228" s="15"/>
      <c r="D1048228" s="15"/>
      <c r="E1048228" s="15"/>
    </row>
    <row r="1048229" spans="3:5">
      <c r="C1048229" s="15"/>
      <c r="D1048229" s="15"/>
      <c r="E1048229" s="15"/>
    </row>
    <row r="1048230" spans="3:5">
      <c r="C1048230" s="15"/>
      <c r="D1048230" s="15"/>
      <c r="E1048230" s="15"/>
    </row>
    <row r="1048231" spans="3:5">
      <c r="C1048231" s="15"/>
      <c r="D1048231" s="15"/>
      <c r="E1048231" s="15"/>
    </row>
    <row r="1048232" spans="3:5">
      <c r="C1048232" s="15"/>
      <c r="D1048232" s="15"/>
      <c r="E1048232" s="15"/>
    </row>
    <row r="1048233" spans="3:5">
      <c r="C1048233" s="15"/>
      <c r="D1048233" s="15"/>
      <c r="E1048233" s="15"/>
    </row>
    <row r="1048234" spans="3:5">
      <c r="C1048234" s="15"/>
      <c r="D1048234" s="15"/>
      <c r="E1048234" s="15"/>
    </row>
    <row r="1048235" spans="3:5">
      <c r="C1048235" s="15"/>
      <c r="D1048235" s="15"/>
      <c r="E1048235" s="15"/>
    </row>
    <row r="1048236" spans="3:5">
      <c r="C1048236" s="15"/>
      <c r="D1048236" s="15"/>
      <c r="E1048236" s="15"/>
    </row>
    <row r="1048237" spans="3:5">
      <c r="C1048237" s="15"/>
      <c r="D1048237" s="15"/>
      <c r="E1048237" s="15"/>
    </row>
    <row r="1048238" spans="3:5">
      <c r="C1048238" s="15"/>
      <c r="D1048238" s="15"/>
      <c r="E1048238" s="15"/>
    </row>
    <row r="1048239" spans="3:5">
      <c r="C1048239" s="15"/>
      <c r="D1048239" s="15"/>
      <c r="E1048239" s="15"/>
    </row>
    <row r="1048240" spans="3:5">
      <c r="C1048240" s="15"/>
      <c r="D1048240" s="15"/>
      <c r="E1048240" s="15"/>
    </row>
    <row r="1048241" spans="3:5">
      <c r="C1048241" s="15"/>
      <c r="D1048241" s="15"/>
      <c r="E1048241" s="15"/>
    </row>
    <row r="1048242" spans="3:5">
      <c r="C1048242" s="15"/>
      <c r="D1048242" s="15"/>
      <c r="E1048242" s="15"/>
    </row>
    <row r="1048243" spans="3:5">
      <c r="C1048243" s="15"/>
      <c r="D1048243" s="15"/>
      <c r="E1048243" s="15"/>
    </row>
    <row r="1048244" spans="3:5">
      <c r="C1048244" s="15"/>
      <c r="D1048244" s="15"/>
      <c r="E1048244" s="15"/>
    </row>
    <row r="1048245" spans="3:5">
      <c r="C1048245" s="15"/>
      <c r="D1048245" s="15"/>
      <c r="E1048245" s="15"/>
    </row>
    <row r="1048246" spans="3:5">
      <c r="C1048246" s="15"/>
      <c r="D1048246" s="15"/>
      <c r="E1048246" s="15"/>
    </row>
    <row r="1048247" spans="3:5">
      <c r="C1048247" s="15"/>
      <c r="D1048247" s="15"/>
      <c r="E1048247" s="15"/>
    </row>
    <row r="1048248" spans="3:5">
      <c r="C1048248" s="15"/>
      <c r="D1048248" s="15"/>
      <c r="E1048248" s="15"/>
    </row>
    <row r="1048249" spans="3:5">
      <c r="C1048249" s="15"/>
      <c r="D1048249" s="15"/>
      <c r="E1048249" s="15"/>
    </row>
    <row r="1048250" spans="3:5">
      <c r="C1048250" s="15"/>
      <c r="D1048250" s="15"/>
      <c r="E1048250" s="15"/>
    </row>
    <row r="1048251" spans="3:5">
      <c r="C1048251" s="15"/>
      <c r="D1048251" s="15"/>
      <c r="E1048251" s="15"/>
    </row>
    <row r="1048252" spans="3:5">
      <c r="C1048252" s="15"/>
      <c r="D1048252" s="15"/>
      <c r="E1048252" s="15"/>
    </row>
    <row r="1048253" spans="3:5">
      <c r="C1048253" s="15"/>
      <c r="D1048253" s="15"/>
      <c r="E1048253" s="15"/>
    </row>
    <row r="1048254" spans="3:5">
      <c r="C1048254" s="15"/>
      <c r="D1048254" s="15"/>
      <c r="E1048254" s="15"/>
    </row>
    <row r="1048255" spans="3:5">
      <c r="C1048255" s="15"/>
      <c r="D1048255" s="15"/>
      <c r="E1048255" s="15"/>
    </row>
    <row r="1048256" spans="3:5">
      <c r="C1048256" s="15"/>
      <c r="D1048256" s="15"/>
      <c r="E1048256" s="15"/>
    </row>
    <row r="1048257" spans="3:5">
      <c r="C1048257" s="15"/>
      <c r="D1048257" s="15"/>
      <c r="E1048257" s="15"/>
    </row>
    <row r="1048258" spans="3:5">
      <c r="C1048258" s="15"/>
      <c r="D1048258" s="15"/>
      <c r="E1048258" s="15"/>
    </row>
    <row r="1048259" spans="3:5">
      <c r="C1048259" s="15"/>
      <c r="D1048259" s="15"/>
      <c r="E1048259" s="15"/>
    </row>
    <row r="1048260" spans="3:5">
      <c r="C1048260" s="15"/>
      <c r="D1048260" s="15"/>
      <c r="E1048260" s="15"/>
    </row>
    <row r="1048261" spans="3:5">
      <c r="C1048261" s="15"/>
      <c r="D1048261" s="15"/>
      <c r="E1048261" s="15"/>
    </row>
    <row r="1048262" spans="3:5">
      <c r="C1048262" s="15"/>
      <c r="D1048262" s="15"/>
      <c r="E1048262" s="15"/>
    </row>
    <row r="1048263" spans="3:5">
      <c r="C1048263" s="15"/>
      <c r="D1048263" s="15"/>
      <c r="E1048263" s="15"/>
    </row>
    <row r="1048264" spans="3:5">
      <c r="C1048264" s="15"/>
      <c r="D1048264" s="15"/>
      <c r="E1048264" s="15"/>
    </row>
    <row r="1048265" spans="3:5">
      <c r="C1048265" s="15"/>
      <c r="D1048265" s="15"/>
      <c r="E1048265" s="15"/>
    </row>
    <row r="1048266" spans="3:5">
      <c r="C1048266" s="15"/>
      <c r="D1048266" s="15"/>
      <c r="E1048266" s="15"/>
    </row>
    <row r="1048267" spans="3:5">
      <c r="C1048267" s="15"/>
      <c r="D1048267" s="15"/>
      <c r="E1048267" s="15"/>
    </row>
    <row r="1048268" spans="3:5">
      <c r="C1048268" s="15"/>
      <c r="D1048268" s="15"/>
      <c r="E1048268" s="15"/>
    </row>
    <row r="1048269" spans="3:5">
      <c r="C1048269" s="15"/>
      <c r="D1048269" s="15"/>
      <c r="E1048269" s="15"/>
    </row>
    <row r="1048270" spans="3:5">
      <c r="C1048270" s="15"/>
      <c r="D1048270" s="15"/>
      <c r="E1048270" s="15"/>
    </row>
    <row r="1048271" spans="3:5">
      <c r="C1048271" s="15"/>
      <c r="D1048271" s="15"/>
      <c r="E1048271" s="15"/>
    </row>
    <row r="1048272" spans="3:5">
      <c r="C1048272" s="15"/>
      <c r="D1048272" s="15"/>
      <c r="E1048272" s="15"/>
    </row>
    <row r="1048273" spans="3:5">
      <c r="C1048273" s="15"/>
      <c r="D1048273" s="15"/>
      <c r="E1048273" s="15"/>
    </row>
    <row r="1048274" spans="3:5">
      <c r="C1048274" s="15"/>
      <c r="D1048274" s="15"/>
      <c r="E1048274" s="15"/>
    </row>
    <row r="1048275" spans="3:5">
      <c r="C1048275" s="15"/>
      <c r="D1048275" s="15"/>
      <c r="E1048275" s="15"/>
    </row>
    <row r="1048276" spans="3:5">
      <c r="C1048276" s="15"/>
      <c r="D1048276" s="15"/>
      <c r="E1048276" s="15"/>
    </row>
    <row r="1048277" spans="3:5">
      <c r="C1048277" s="15"/>
      <c r="D1048277" s="15"/>
      <c r="E1048277" s="15"/>
    </row>
    <row r="1048278" spans="3:5">
      <c r="C1048278" s="15"/>
      <c r="D1048278" s="15"/>
      <c r="E1048278" s="15"/>
    </row>
    <row r="1048279" spans="3:5">
      <c r="C1048279" s="15"/>
      <c r="D1048279" s="15"/>
      <c r="E1048279" s="15"/>
    </row>
    <row r="1048280" spans="3:5">
      <c r="C1048280" s="15"/>
      <c r="D1048280" s="15"/>
      <c r="E1048280" s="15"/>
    </row>
    <row r="1048281" spans="3:5">
      <c r="C1048281" s="15"/>
      <c r="D1048281" s="15"/>
      <c r="E1048281" s="15"/>
    </row>
    <row r="1048282" spans="3:5">
      <c r="C1048282" s="15"/>
      <c r="D1048282" s="15"/>
      <c r="E1048282" s="15"/>
    </row>
    <row r="1048283" spans="3:5">
      <c r="C1048283" s="15"/>
      <c r="D1048283" s="15"/>
      <c r="E1048283" s="15"/>
    </row>
    <row r="1048284" spans="3:5">
      <c r="C1048284" s="15"/>
      <c r="D1048284" s="15"/>
      <c r="E1048284" s="15"/>
    </row>
    <row r="1048285" spans="3:5">
      <c r="C1048285" s="15"/>
      <c r="D1048285" s="15"/>
      <c r="E1048285" s="15"/>
    </row>
    <row r="1048286" spans="3:5">
      <c r="C1048286" s="15"/>
      <c r="D1048286" s="15"/>
      <c r="E1048286" s="15"/>
    </row>
    <row r="1048287" spans="3:5">
      <c r="C1048287" s="15"/>
      <c r="D1048287" s="15"/>
      <c r="E1048287" s="15"/>
    </row>
    <row r="1048288" spans="3:5">
      <c r="C1048288" s="15"/>
      <c r="D1048288" s="15"/>
      <c r="E1048288" s="15"/>
    </row>
    <row r="1048289" spans="3:5">
      <c r="C1048289" s="15"/>
      <c r="D1048289" s="15"/>
      <c r="E1048289" s="15"/>
    </row>
    <row r="1048290" spans="3:5">
      <c r="C1048290" s="15"/>
      <c r="D1048290" s="15"/>
      <c r="E1048290" s="15"/>
    </row>
    <row r="1048291" spans="3:5">
      <c r="C1048291" s="15"/>
      <c r="D1048291" s="15"/>
      <c r="E1048291" s="15"/>
    </row>
    <row r="1048292" spans="3:5">
      <c r="C1048292" s="15"/>
      <c r="D1048292" s="15"/>
      <c r="E1048292" s="15"/>
    </row>
    <row r="1048293" spans="3:5">
      <c r="C1048293" s="15"/>
      <c r="D1048293" s="15"/>
      <c r="E1048293" s="15"/>
    </row>
    <row r="1048294" spans="3:5">
      <c r="C1048294" s="15"/>
      <c r="D1048294" s="15"/>
      <c r="E1048294" s="15"/>
    </row>
    <row r="1048295" spans="3:5">
      <c r="C1048295" s="15"/>
      <c r="D1048295" s="15"/>
      <c r="E1048295" s="15"/>
    </row>
    <row r="1048296" spans="3:5">
      <c r="C1048296" s="15"/>
      <c r="D1048296" s="15"/>
      <c r="E1048296" s="15"/>
    </row>
    <row r="1048297" spans="3:5">
      <c r="C1048297" s="15"/>
      <c r="D1048297" s="15"/>
      <c r="E1048297" s="15"/>
    </row>
    <row r="1048298" spans="3:5">
      <c r="C1048298" s="15"/>
      <c r="D1048298" s="15"/>
      <c r="E1048298" s="15"/>
    </row>
    <row r="1048299" spans="3:5">
      <c r="C1048299" s="15"/>
      <c r="D1048299" s="15"/>
      <c r="E1048299" s="15"/>
    </row>
    <row r="1048300" spans="3:5">
      <c r="C1048300" s="15"/>
      <c r="D1048300" s="15"/>
      <c r="E1048300" s="15"/>
    </row>
    <row r="1048301" spans="3:5">
      <c r="C1048301" s="15"/>
      <c r="D1048301" s="15"/>
      <c r="E1048301" s="15"/>
    </row>
    <row r="1048302" spans="3:5">
      <c r="C1048302" s="15"/>
      <c r="D1048302" s="15"/>
      <c r="E1048302" s="15"/>
    </row>
    <row r="1048303" spans="3:5">
      <c r="C1048303" s="15"/>
      <c r="D1048303" s="15"/>
      <c r="E1048303" s="15"/>
    </row>
    <row r="1048304" spans="3:5">
      <c r="C1048304" s="15"/>
      <c r="D1048304" s="15"/>
      <c r="E1048304" s="15"/>
    </row>
    <row r="1048305" spans="3:5">
      <c r="C1048305" s="15"/>
      <c r="D1048305" s="15"/>
      <c r="E1048305" s="15"/>
    </row>
    <row r="1048306" spans="3:5">
      <c r="C1048306" s="15"/>
      <c r="D1048306" s="15"/>
      <c r="E1048306" s="15"/>
    </row>
    <row r="1048307" spans="3:5">
      <c r="C1048307" s="15"/>
      <c r="D1048307" s="15"/>
      <c r="E1048307" s="15"/>
    </row>
    <row r="1048308" spans="3:5">
      <c r="C1048308" s="15"/>
      <c r="D1048308" s="15"/>
      <c r="E1048308" s="15"/>
    </row>
    <row r="1048309" spans="3:5">
      <c r="C1048309" s="15"/>
      <c r="D1048309" s="15"/>
      <c r="E1048309" s="15"/>
    </row>
    <row r="1048310" spans="3:5">
      <c r="C1048310" s="15"/>
      <c r="D1048310" s="15"/>
      <c r="E1048310" s="15"/>
    </row>
    <row r="1048311" spans="3:5">
      <c r="C1048311" s="15"/>
      <c r="D1048311" s="15"/>
      <c r="E1048311" s="15"/>
    </row>
    <row r="1048312" spans="3:5">
      <c r="C1048312" s="15"/>
      <c r="D1048312" s="15"/>
      <c r="E1048312" s="15"/>
    </row>
    <row r="1048313" spans="3:5">
      <c r="C1048313" s="15"/>
      <c r="D1048313" s="15"/>
      <c r="E1048313" s="15"/>
    </row>
    <row r="1048314" spans="3:5">
      <c r="C1048314" s="15"/>
      <c r="D1048314" s="15"/>
      <c r="E1048314" s="15"/>
    </row>
    <row r="1048315" spans="3:5">
      <c r="C1048315" s="15"/>
      <c r="D1048315" s="15"/>
      <c r="E1048315" s="15"/>
    </row>
    <row r="1048316" spans="3:5">
      <c r="C1048316" s="15"/>
      <c r="D1048316" s="15"/>
      <c r="E1048316" s="15"/>
    </row>
    <row r="1048317" spans="3:5">
      <c r="C1048317" s="15"/>
      <c r="D1048317" s="15"/>
      <c r="E1048317" s="15"/>
    </row>
    <row r="1048318" spans="3:5">
      <c r="C1048318" s="15"/>
      <c r="D1048318" s="15"/>
      <c r="E1048318" s="15"/>
    </row>
    <row r="1048319" spans="3:5">
      <c r="C1048319" s="15"/>
      <c r="D1048319" s="15"/>
      <c r="E1048319" s="15"/>
    </row>
    <row r="1048320" spans="3:5">
      <c r="C1048320" s="15"/>
      <c r="D1048320" s="15"/>
      <c r="E1048320" s="15"/>
    </row>
    <row r="1048321" spans="3:5">
      <c r="C1048321" s="15"/>
      <c r="D1048321" s="15"/>
      <c r="E1048321" s="15"/>
    </row>
    <row r="1048322" spans="3:5">
      <c r="C1048322" s="15"/>
      <c r="D1048322" s="15"/>
      <c r="E1048322" s="15"/>
    </row>
    <row r="1048323" spans="3:5">
      <c r="C1048323" s="15"/>
      <c r="D1048323" s="15"/>
      <c r="E1048323" s="15"/>
    </row>
    <row r="1048324" spans="3:5">
      <c r="C1048324" s="15"/>
      <c r="D1048324" s="15"/>
      <c r="E1048324" s="15"/>
    </row>
    <row r="1048325" spans="3:5">
      <c r="C1048325" s="15"/>
      <c r="D1048325" s="15"/>
      <c r="E1048325" s="15"/>
    </row>
    <row r="1048326" spans="3:5">
      <c r="C1048326" s="15"/>
      <c r="D1048326" s="15"/>
      <c r="E1048326" s="15"/>
    </row>
    <row r="1048327" spans="3:5">
      <c r="C1048327" s="15"/>
      <c r="D1048327" s="15"/>
      <c r="E1048327" s="15"/>
    </row>
    <row r="1048328" spans="3:5">
      <c r="C1048328" s="15"/>
      <c r="D1048328" s="15"/>
      <c r="E1048328" s="15"/>
    </row>
    <row r="1048329" spans="3:5">
      <c r="C1048329" s="15"/>
      <c r="D1048329" s="15"/>
      <c r="E1048329" s="15"/>
    </row>
    <row r="1048330" spans="3:5">
      <c r="C1048330" s="15"/>
      <c r="D1048330" s="15"/>
      <c r="E1048330" s="15"/>
    </row>
    <row r="1048331" spans="3:5">
      <c r="C1048331" s="15"/>
      <c r="D1048331" s="15"/>
      <c r="E1048331" s="15"/>
    </row>
    <row r="1048332" spans="3:5">
      <c r="C1048332" s="15"/>
      <c r="D1048332" s="15"/>
      <c r="E1048332" s="15"/>
    </row>
    <row r="1048333" spans="3:5">
      <c r="C1048333" s="15"/>
      <c r="D1048333" s="15"/>
      <c r="E1048333" s="15"/>
    </row>
    <row r="1048334" spans="3:5">
      <c r="C1048334" s="15"/>
      <c r="D1048334" s="15"/>
      <c r="E1048334" s="15"/>
    </row>
    <row r="1048335" spans="3:5">
      <c r="C1048335" s="15"/>
      <c r="D1048335" s="15"/>
      <c r="E1048335" s="15"/>
    </row>
    <row r="1048336" spans="3:5">
      <c r="C1048336" s="15"/>
      <c r="D1048336" s="15"/>
      <c r="E1048336" s="15"/>
    </row>
    <row r="1048337" spans="3:5">
      <c r="C1048337" s="15"/>
      <c r="D1048337" s="15"/>
      <c r="E1048337" s="15"/>
    </row>
    <row r="1048338" spans="3:5">
      <c r="C1048338" s="15"/>
      <c r="D1048338" s="15"/>
      <c r="E1048338" s="15"/>
    </row>
    <row r="1048339" spans="3:5">
      <c r="C1048339" s="15"/>
      <c r="D1048339" s="15"/>
      <c r="E1048339" s="15"/>
    </row>
    <row r="1048340" spans="3:5">
      <c r="C1048340" s="15"/>
      <c r="D1048340" s="15"/>
      <c r="E1048340" s="15"/>
    </row>
    <row r="1048341" spans="3:5">
      <c r="C1048341" s="15"/>
      <c r="D1048341" s="15"/>
      <c r="E1048341" s="15"/>
    </row>
    <row r="1048342" spans="3:5">
      <c r="C1048342" s="15"/>
      <c r="D1048342" s="15"/>
      <c r="E1048342" s="15"/>
    </row>
    <row r="1048343" spans="3:5">
      <c r="C1048343" s="15"/>
      <c r="D1048343" s="15"/>
      <c r="E1048343" s="15"/>
    </row>
    <row r="1048344" spans="3:5">
      <c r="C1048344" s="15"/>
      <c r="D1048344" s="15"/>
      <c r="E1048344" s="15"/>
    </row>
    <row r="1048345" spans="3:5">
      <c r="C1048345" s="15"/>
      <c r="D1048345" s="15"/>
      <c r="E1048345" s="15"/>
    </row>
    <row r="1048346" spans="3:5">
      <c r="C1048346" s="15"/>
      <c r="D1048346" s="15"/>
      <c r="E1048346" s="15"/>
    </row>
    <row r="1048347" spans="3:5">
      <c r="C1048347" s="15"/>
      <c r="D1048347" s="15"/>
      <c r="E1048347" s="15"/>
    </row>
    <row r="1048348" spans="3:5">
      <c r="C1048348" s="15"/>
      <c r="D1048348" s="15"/>
      <c r="E1048348" s="15"/>
    </row>
    <row r="1048349" spans="3:5">
      <c r="C1048349" s="15"/>
      <c r="D1048349" s="15"/>
      <c r="E1048349" s="15"/>
    </row>
    <row r="1048350" spans="3:5">
      <c r="C1048350" s="15"/>
      <c r="D1048350" s="15"/>
      <c r="E1048350" s="15"/>
    </row>
    <row r="1048351" spans="3:5">
      <c r="C1048351" s="15"/>
      <c r="D1048351" s="15"/>
      <c r="E1048351" s="15"/>
    </row>
    <row r="1048352" spans="3:5">
      <c r="C1048352" s="15"/>
      <c r="D1048352" s="15"/>
      <c r="E1048352" s="15"/>
    </row>
    <row r="1048353" spans="3:5">
      <c r="C1048353" s="15"/>
      <c r="D1048353" s="15"/>
      <c r="E1048353" s="15"/>
    </row>
    <row r="1048354" spans="3:5">
      <c r="C1048354" s="15"/>
      <c r="D1048354" s="15"/>
      <c r="E1048354" s="15"/>
    </row>
    <row r="1048355" spans="3:5">
      <c r="C1048355" s="15"/>
      <c r="D1048355" s="15"/>
      <c r="E1048355" s="15"/>
    </row>
    <row r="1048356" spans="3:5">
      <c r="C1048356" s="15"/>
      <c r="D1048356" s="15"/>
      <c r="E1048356" s="15"/>
    </row>
    <row r="1048357" spans="3:5">
      <c r="C1048357" s="15"/>
      <c r="D1048357" s="15"/>
      <c r="E1048357" s="15"/>
    </row>
    <row r="1048358" spans="3:5">
      <c r="C1048358" s="15"/>
      <c r="D1048358" s="15"/>
      <c r="E1048358" s="15"/>
    </row>
    <row r="1048359" spans="3:5">
      <c r="C1048359" s="15"/>
      <c r="D1048359" s="15"/>
      <c r="E1048359" s="15"/>
    </row>
    <row r="1048360" spans="3:5">
      <c r="C1048360" s="15"/>
      <c r="D1048360" s="15"/>
      <c r="E1048360" s="15"/>
    </row>
    <row r="1048361" spans="3:5">
      <c r="C1048361" s="15"/>
      <c r="D1048361" s="15"/>
      <c r="E1048361" s="15"/>
    </row>
    <row r="1048362" spans="3:5">
      <c r="C1048362" s="15"/>
      <c r="D1048362" s="15"/>
      <c r="E1048362" s="15"/>
    </row>
    <row r="1048363" spans="3:5">
      <c r="C1048363" s="15"/>
      <c r="D1048363" s="15"/>
      <c r="E1048363" s="15"/>
    </row>
    <row r="1048364" spans="3:5">
      <c r="C1048364" s="15"/>
      <c r="D1048364" s="15"/>
      <c r="E1048364" s="15"/>
    </row>
    <row r="1048365" spans="3:5">
      <c r="C1048365" s="15"/>
      <c r="D1048365" s="15"/>
      <c r="E1048365" s="15"/>
    </row>
    <row r="1048366" spans="3:5">
      <c r="C1048366" s="15"/>
      <c r="D1048366" s="15"/>
      <c r="E1048366" s="15"/>
    </row>
    <row r="1048367" spans="3:5">
      <c r="C1048367" s="15"/>
      <c r="D1048367" s="15"/>
      <c r="E1048367" s="15"/>
    </row>
    <row r="1048368" spans="3:5">
      <c r="C1048368" s="15"/>
      <c r="D1048368" s="15"/>
      <c r="E1048368" s="15"/>
    </row>
    <row r="1048369" spans="3:5">
      <c r="C1048369" s="15"/>
      <c r="D1048369" s="15"/>
      <c r="E1048369" s="15"/>
    </row>
    <row r="1048370" spans="3:5">
      <c r="C1048370" s="15"/>
      <c r="D1048370" s="15"/>
      <c r="E1048370" s="15"/>
    </row>
    <row r="1048371" spans="3:5">
      <c r="C1048371" s="15"/>
      <c r="D1048371" s="15"/>
      <c r="E1048371" s="15"/>
    </row>
    <row r="1048372" spans="3:5">
      <c r="C1048372" s="15"/>
      <c r="D1048372" s="15"/>
      <c r="E1048372" s="15"/>
    </row>
    <row r="1048373" spans="3:5">
      <c r="C1048373" s="15"/>
      <c r="D1048373" s="15"/>
      <c r="E1048373" s="15"/>
    </row>
    <row r="1048374" spans="3:5">
      <c r="C1048374" s="15"/>
      <c r="D1048374" s="15"/>
      <c r="E1048374" s="15"/>
    </row>
    <row r="1048375" spans="3:5">
      <c r="C1048375" s="15"/>
      <c r="D1048375" s="15"/>
      <c r="E1048375" s="15"/>
    </row>
    <row r="1048376" spans="3:5">
      <c r="C1048376" s="15"/>
      <c r="D1048376" s="15"/>
      <c r="E1048376" s="15"/>
    </row>
    <row r="1048377" spans="3:5">
      <c r="C1048377" s="15"/>
      <c r="D1048377" s="15"/>
      <c r="E1048377" s="15"/>
    </row>
    <row r="1048378" spans="3:5">
      <c r="C1048378" s="15"/>
      <c r="D1048378" s="15"/>
      <c r="E1048378" s="15"/>
    </row>
    <row r="1048379" spans="3:5">
      <c r="C1048379" s="15"/>
      <c r="D1048379" s="15"/>
      <c r="E1048379" s="15"/>
    </row>
    <row r="1048380" spans="3:5">
      <c r="C1048380" s="15"/>
      <c r="D1048380" s="15"/>
      <c r="E1048380" s="15"/>
    </row>
    <row r="1048381" spans="3:5">
      <c r="C1048381" s="15"/>
      <c r="D1048381" s="15"/>
      <c r="E1048381" s="15"/>
    </row>
    <row r="1048382" spans="3:5">
      <c r="C1048382" s="15"/>
      <c r="D1048382" s="15"/>
      <c r="E1048382" s="15"/>
    </row>
    <row r="1048383" spans="3:5">
      <c r="C1048383" s="15"/>
      <c r="D1048383" s="15"/>
      <c r="E1048383" s="15"/>
    </row>
    <row r="1048384" spans="3:5">
      <c r="C1048384" s="15"/>
      <c r="D1048384" s="15"/>
      <c r="E1048384" s="15"/>
    </row>
    <row r="1048385" spans="3:5">
      <c r="C1048385" s="15"/>
      <c r="D1048385" s="15"/>
      <c r="E1048385" s="15"/>
    </row>
    <row r="1048386" spans="3:5">
      <c r="C1048386" s="15"/>
      <c r="D1048386" s="15"/>
      <c r="E1048386" s="15"/>
    </row>
    <row r="1048387" spans="3:5">
      <c r="C1048387" s="15"/>
      <c r="D1048387" s="15"/>
      <c r="E1048387" s="15"/>
    </row>
    <row r="1048388" spans="3:5">
      <c r="C1048388" s="15"/>
      <c r="D1048388" s="15"/>
      <c r="E1048388" s="15"/>
    </row>
    <row r="1048389" spans="3:5">
      <c r="C1048389" s="15"/>
      <c r="D1048389" s="15"/>
      <c r="E1048389" s="15"/>
    </row>
    <row r="1048390" spans="3:5">
      <c r="C1048390" s="15"/>
      <c r="D1048390" s="15"/>
      <c r="E1048390" s="15"/>
    </row>
    <row r="1048391" spans="3:5">
      <c r="C1048391" s="15"/>
      <c r="D1048391" s="15"/>
      <c r="E1048391" s="15"/>
    </row>
    <row r="1048392" spans="3:5">
      <c r="C1048392" s="15"/>
      <c r="D1048392" s="15"/>
      <c r="E1048392" s="15"/>
    </row>
    <row r="1048393" spans="3:5">
      <c r="C1048393" s="15"/>
      <c r="D1048393" s="15"/>
      <c r="E1048393" s="15"/>
    </row>
    <row r="1048394" spans="3:5">
      <c r="C1048394" s="15"/>
      <c r="D1048394" s="15"/>
      <c r="E1048394" s="15"/>
    </row>
    <row r="1048395" spans="3:5">
      <c r="C1048395" s="15"/>
      <c r="D1048395" s="15"/>
      <c r="E1048395" s="15"/>
    </row>
    <row r="1048396" spans="3:5">
      <c r="C1048396" s="15"/>
      <c r="D1048396" s="15"/>
      <c r="E1048396" s="15"/>
    </row>
    <row r="1048397" spans="3:5">
      <c r="C1048397" s="15"/>
      <c r="D1048397" s="15"/>
      <c r="E1048397" s="15"/>
    </row>
    <row r="1048398" spans="3:5">
      <c r="C1048398" s="15"/>
      <c r="D1048398" s="15"/>
      <c r="E1048398" s="15"/>
    </row>
    <row r="1048399" spans="3:5">
      <c r="C1048399" s="15"/>
      <c r="D1048399" s="15"/>
      <c r="E1048399" s="15"/>
    </row>
    <row r="1048400" spans="3:5">
      <c r="C1048400" s="15"/>
      <c r="D1048400" s="15"/>
      <c r="E1048400" s="15"/>
    </row>
    <row r="1048401" spans="3:5">
      <c r="C1048401" s="15"/>
      <c r="D1048401" s="15"/>
      <c r="E1048401" s="15"/>
    </row>
    <row r="1048402" spans="3:5">
      <c r="C1048402" s="15"/>
      <c r="D1048402" s="15"/>
      <c r="E1048402" s="15"/>
    </row>
    <row r="1048403" spans="3:5">
      <c r="C1048403" s="15"/>
      <c r="D1048403" s="15"/>
      <c r="E1048403" s="15"/>
    </row>
    <row r="1048404" spans="3:5">
      <c r="C1048404" s="15"/>
      <c r="D1048404" s="15"/>
      <c r="E1048404" s="15"/>
    </row>
    <row r="1048405" spans="3:5">
      <c r="C1048405" s="15"/>
      <c r="D1048405" s="15"/>
      <c r="E1048405" s="15"/>
    </row>
    <row r="1048406" spans="3:5">
      <c r="C1048406" s="15"/>
      <c r="D1048406" s="15"/>
      <c r="E1048406" s="15"/>
    </row>
    <row r="1048407" spans="3:5">
      <c r="C1048407" s="15"/>
      <c r="D1048407" s="15"/>
      <c r="E1048407" s="15"/>
    </row>
    <row r="1048408" spans="3:5">
      <c r="C1048408" s="15"/>
      <c r="D1048408" s="15"/>
      <c r="E1048408" s="15"/>
    </row>
    <row r="1048409" spans="3:5">
      <c r="C1048409" s="15"/>
      <c r="D1048409" s="15"/>
      <c r="E1048409" s="15"/>
    </row>
    <row r="1048410" spans="3:5">
      <c r="C1048410" s="15"/>
      <c r="D1048410" s="15"/>
      <c r="E1048410" s="15"/>
    </row>
    <row r="1048411" spans="3:5">
      <c r="C1048411" s="15"/>
      <c r="D1048411" s="15"/>
      <c r="E1048411" s="15"/>
    </row>
    <row r="1048412" spans="3:5">
      <c r="C1048412" s="15"/>
      <c r="D1048412" s="15"/>
      <c r="E1048412" s="15"/>
    </row>
    <row r="1048413" spans="3:5">
      <c r="C1048413" s="15"/>
      <c r="D1048413" s="15"/>
      <c r="E1048413" s="15"/>
    </row>
    <row r="1048414" spans="3:5">
      <c r="C1048414" s="15"/>
      <c r="D1048414" s="15"/>
      <c r="E1048414" s="15"/>
    </row>
    <row r="1048415" spans="3:5">
      <c r="C1048415" s="15"/>
      <c r="D1048415" s="15"/>
      <c r="E1048415" s="15"/>
    </row>
    <row r="1048416" spans="3:5">
      <c r="C1048416" s="15"/>
      <c r="D1048416" s="15"/>
      <c r="E1048416" s="15"/>
    </row>
    <row r="1048417" spans="3:5">
      <c r="C1048417" s="15"/>
      <c r="D1048417" s="15"/>
      <c r="E1048417" s="15"/>
    </row>
    <row r="1048418" spans="3:5">
      <c r="C1048418" s="15"/>
      <c r="D1048418" s="15"/>
      <c r="E1048418" s="15"/>
    </row>
    <row r="1048419" spans="3:5">
      <c r="C1048419" s="15"/>
      <c r="D1048419" s="15"/>
      <c r="E1048419" s="15"/>
    </row>
    <row r="1048420" spans="3:5">
      <c r="C1048420" s="15"/>
      <c r="D1048420" s="15"/>
      <c r="E1048420" s="15"/>
    </row>
    <row r="1048421" spans="3:5">
      <c r="C1048421" s="15"/>
      <c r="D1048421" s="15"/>
      <c r="E1048421" s="15"/>
    </row>
    <row r="1048422" spans="3:5">
      <c r="C1048422" s="15"/>
      <c r="D1048422" s="15"/>
      <c r="E1048422" s="15"/>
    </row>
    <row r="1048423" spans="3:5">
      <c r="C1048423" s="15"/>
      <c r="D1048423" s="15"/>
      <c r="E1048423" s="15"/>
    </row>
    <row r="1048424" spans="3:5">
      <c r="C1048424" s="15"/>
      <c r="D1048424" s="15"/>
      <c r="E1048424" s="15"/>
    </row>
    <row r="1048425" spans="3:5">
      <c r="C1048425" s="15"/>
      <c r="D1048425" s="15"/>
      <c r="E1048425" s="15"/>
    </row>
    <row r="1048426" spans="3:5">
      <c r="C1048426" s="15"/>
      <c r="D1048426" s="15"/>
      <c r="E1048426" s="15"/>
    </row>
    <row r="1048427" spans="3:5">
      <c r="C1048427" s="15"/>
      <c r="D1048427" s="15"/>
      <c r="E1048427" s="15"/>
    </row>
    <row r="1048428" spans="3:5">
      <c r="C1048428" s="15"/>
      <c r="D1048428" s="15"/>
      <c r="E1048428" s="15"/>
    </row>
    <row r="1048429" spans="3:5">
      <c r="C1048429" s="15"/>
      <c r="D1048429" s="15"/>
      <c r="E1048429" s="15"/>
    </row>
    <row r="1048430" spans="3:5">
      <c r="C1048430" s="15"/>
      <c r="D1048430" s="15"/>
      <c r="E1048430" s="15"/>
    </row>
    <row r="1048431" spans="3:5">
      <c r="C1048431" s="15"/>
      <c r="D1048431" s="15"/>
      <c r="E1048431" s="15"/>
    </row>
    <row r="1048432" spans="3:5">
      <c r="C1048432" s="15"/>
      <c r="D1048432" s="15"/>
      <c r="E1048432" s="15"/>
    </row>
    <row r="1048433" spans="3:5">
      <c r="C1048433" s="15"/>
      <c r="D1048433" s="15"/>
      <c r="E1048433" s="15"/>
    </row>
    <row r="1048434" spans="3:5">
      <c r="C1048434" s="15"/>
      <c r="D1048434" s="15"/>
      <c r="E1048434" s="15"/>
    </row>
    <row r="1048435" spans="3:5">
      <c r="C1048435" s="15"/>
      <c r="D1048435" s="15"/>
      <c r="E1048435" s="15"/>
    </row>
    <row r="1048436" spans="3:5">
      <c r="C1048436" s="15"/>
      <c r="D1048436" s="15"/>
      <c r="E1048436" s="15"/>
    </row>
    <row r="1048437" spans="3:5">
      <c r="C1048437" s="15"/>
      <c r="D1048437" s="15"/>
      <c r="E1048437" s="15"/>
    </row>
    <row r="1048438" spans="3:5">
      <c r="C1048438" s="15"/>
      <c r="D1048438" s="15"/>
      <c r="E1048438" s="15"/>
    </row>
    <row r="1048439" spans="3:5">
      <c r="C1048439" s="15"/>
      <c r="D1048439" s="15"/>
      <c r="E1048439" s="15"/>
    </row>
    <row r="1048440" spans="3:5">
      <c r="C1048440" s="15"/>
      <c r="D1048440" s="15"/>
      <c r="E1048440" s="15"/>
    </row>
    <row r="1048441" spans="3:5">
      <c r="C1048441" s="15"/>
      <c r="D1048441" s="15"/>
      <c r="E1048441" s="15"/>
    </row>
    <row r="1048442" spans="3:5">
      <c r="C1048442" s="15"/>
      <c r="D1048442" s="15"/>
      <c r="E1048442" s="15"/>
    </row>
    <row r="1048443" spans="3:5">
      <c r="C1048443" s="15"/>
      <c r="D1048443" s="15"/>
      <c r="E1048443" s="15"/>
    </row>
    <row r="1048444" spans="3:5">
      <c r="C1048444" s="15"/>
      <c r="D1048444" s="15"/>
      <c r="E1048444" s="15"/>
    </row>
    <row r="1048445" spans="3:5">
      <c r="C1048445" s="15"/>
      <c r="D1048445" s="15"/>
      <c r="E1048445" s="15"/>
    </row>
    <row r="1048446" spans="3:5">
      <c r="C1048446" s="15"/>
      <c r="D1048446" s="15"/>
      <c r="E1048446" s="15"/>
    </row>
    <row r="1048447" spans="3:5">
      <c r="C1048447" s="15"/>
      <c r="D1048447" s="15"/>
      <c r="E1048447" s="15"/>
    </row>
    <row r="1048448" spans="3:5">
      <c r="C1048448" s="15"/>
      <c r="D1048448" s="15"/>
      <c r="E1048448" s="15"/>
    </row>
    <row r="1048449" spans="3:5">
      <c r="C1048449" s="15"/>
      <c r="D1048449" s="15"/>
      <c r="E1048449" s="15"/>
    </row>
    <row r="1048450" spans="3:5">
      <c r="C1048450" s="15"/>
      <c r="D1048450" s="15"/>
      <c r="E1048450" s="15"/>
    </row>
    <row r="1048451" spans="3:5">
      <c r="C1048451" s="15"/>
      <c r="D1048451" s="15"/>
      <c r="E1048451" s="15"/>
    </row>
    <row r="1048452" spans="3:5">
      <c r="C1048452" s="15"/>
      <c r="D1048452" s="15"/>
      <c r="E1048452" s="15"/>
    </row>
    <row r="1048453" spans="3:5">
      <c r="C1048453" s="15"/>
      <c r="D1048453" s="15"/>
      <c r="E1048453" s="15"/>
    </row>
    <row r="1048454" spans="3:5">
      <c r="C1048454" s="15"/>
      <c r="D1048454" s="15"/>
      <c r="E1048454" s="15"/>
    </row>
    <row r="1048455" spans="3:5">
      <c r="C1048455" s="15"/>
      <c r="D1048455" s="15"/>
      <c r="E1048455" s="15"/>
    </row>
    <row r="1048456" spans="3:5">
      <c r="C1048456" s="15"/>
      <c r="D1048456" s="15"/>
      <c r="E1048456" s="15"/>
    </row>
    <row r="1048457" spans="3:5">
      <c r="C1048457" s="15"/>
      <c r="D1048457" s="15"/>
      <c r="E1048457" s="15"/>
    </row>
    <row r="1048458" spans="3:5">
      <c r="C1048458" s="15"/>
      <c r="D1048458" s="15"/>
      <c r="E1048458" s="15"/>
    </row>
    <row r="1048459" spans="3:5">
      <c r="C1048459" s="15"/>
      <c r="D1048459" s="15"/>
      <c r="E1048459" s="15"/>
    </row>
    <row r="1048460" spans="3:5">
      <c r="C1048460" s="15"/>
      <c r="D1048460" s="15"/>
      <c r="E1048460" s="15"/>
    </row>
    <row r="1048461" spans="3:5">
      <c r="C1048461" s="15"/>
      <c r="D1048461" s="15"/>
      <c r="E1048461" s="15"/>
    </row>
    <row r="1048462" spans="3:5">
      <c r="C1048462" s="15"/>
      <c r="D1048462" s="15"/>
      <c r="E1048462" s="15"/>
    </row>
    <row r="1048463" spans="3:5">
      <c r="C1048463" s="15"/>
      <c r="D1048463" s="15"/>
      <c r="E1048463" s="15"/>
    </row>
    <row r="1048464" spans="3:5">
      <c r="C1048464" s="15"/>
      <c r="D1048464" s="15"/>
      <c r="E1048464" s="15"/>
    </row>
    <row r="1048465" spans="3:5">
      <c r="C1048465" s="15"/>
      <c r="D1048465" s="15"/>
      <c r="E1048465" s="15"/>
    </row>
    <row r="1048466" spans="3:5">
      <c r="C1048466" s="15"/>
      <c r="D1048466" s="15"/>
      <c r="E1048466" s="15"/>
    </row>
    <row r="1048467" spans="3:5">
      <c r="C1048467" s="15"/>
      <c r="D1048467" s="15"/>
      <c r="E1048467" s="15"/>
    </row>
    <row r="1048468" spans="3:5">
      <c r="C1048468" s="15"/>
      <c r="D1048468" s="15"/>
      <c r="E1048468" s="15"/>
    </row>
    <row r="1048469" spans="3:5">
      <c r="C1048469" s="15"/>
      <c r="D1048469" s="15"/>
      <c r="E1048469" s="15"/>
    </row>
    <row r="1048470" spans="3:5">
      <c r="C1048470" s="15"/>
      <c r="D1048470" s="15"/>
      <c r="E1048470" s="15"/>
    </row>
    <row r="1048471" spans="3:5">
      <c r="C1048471" s="15"/>
      <c r="D1048471" s="15"/>
      <c r="E1048471" s="15"/>
    </row>
    <row r="1048472" spans="3:5">
      <c r="C1048472" s="15"/>
      <c r="D1048472" s="15"/>
      <c r="E1048472" s="15"/>
    </row>
    <row r="1048473" spans="3:5">
      <c r="C1048473" s="15"/>
      <c r="D1048473" s="15"/>
      <c r="E1048473" s="15"/>
    </row>
    <row r="1048474" spans="3:5">
      <c r="C1048474" s="15"/>
      <c r="D1048474" s="15"/>
      <c r="E1048474" s="15"/>
    </row>
    <row r="1048475" spans="3:5">
      <c r="C1048475" s="15"/>
      <c r="D1048475" s="15"/>
      <c r="E1048475" s="15"/>
    </row>
    <row r="1048476" spans="3:5">
      <c r="C1048476" s="15"/>
      <c r="D1048476" s="15"/>
      <c r="E1048476" s="15"/>
    </row>
    <row r="1048477" spans="3:5">
      <c r="C1048477" s="15"/>
      <c r="D1048477" s="15"/>
      <c r="E1048477" s="15"/>
    </row>
    <row r="1048478" spans="3:5">
      <c r="C1048478" s="15"/>
      <c r="D1048478" s="15"/>
      <c r="E1048478" s="15"/>
    </row>
    <row r="1048479" spans="3:5">
      <c r="C1048479" s="15"/>
      <c r="D1048479" s="15"/>
      <c r="E1048479" s="15"/>
    </row>
    <row r="1048480" spans="3:5">
      <c r="C1048480" s="15"/>
      <c r="D1048480" s="15"/>
      <c r="E1048480" s="15"/>
    </row>
    <row r="1048481" spans="3:5">
      <c r="C1048481" s="15"/>
      <c r="D1048481" s="15"/>
      <c r="E1048481" s="15"/>
    </row>
    <row r="1048482" spans="3:5">
      <c r="C1048482" s="15"/>
      <c r="D1048482" s="15"/>
      <c r="E1048482" s="15"/>
    </row>
    <row r="1048483" spans="3:5">
      <c r="C1048483" s="15"/>
      <c r="D1048483" s="15"/>
      <c r="E1048483" s="15"/>
    </row>
    <row r="1048484" spans="3:5">
      <c r="C1048484" s="15"/>
      <c r="D1048484" s="15"/>
      <c r="E1048484" s="15"/>
    </row>
    <row r="1048485" spans="3:5">
      <c r="C1048485" s="15"/>
      <c r="D1048485" s="15"/>
      <c r="E1048485" s="15"/>
    </row>
    <row r="1048486" spans="3:5">
      <c r="C1048486" s="15"/>
      <c r="D1048486" s="15"/>
      <c r="E1048486" s="15"/>
    </row>
    <row r="1048487" spans="3:5">
      <c r="C1048487" s="15"/>
      <c r="D1048487" s="15"/>
      <c r="E1048487" s="15"/>
    </row>
    <row r="1048488" spans="3:5">
      <c r="C1048488" s="15"/>
      <c r="D1048488" s="15"/>
      <c r="E1048488" s="15"/>
    </row>
    <row r="1048489" spans="3:5">
      <c r="C1048489" s="15"/>
      <c r="D1048489" s="15"/>
      <c r="E1048489" s="15"/>
    </row>
    <row r="1048490" spans="3:5">
      <c r="C1048490" s="15"/>
      <c r="D1048490" s="15"/>
      <c r="E1048490" s="15"/>
    </row>
    <row r="1048491" spans="3:5">
      <c r="C1048491" s="15"/>
      <c r="D1048491" s="15"/>
      <c r="E1048491" s="15"/>
    </row>
    <row r="1048492" spans="3:5">
      <c r="C1048492" s="15"/>
      <c r="D1048492" s="15"/>
      <c r="E1048492" s="15"/>
    </row>
    <row r="1048493" spans="3:5">
      <c r="C1048493" s="15"/>
      <c r="D1048493" s="15"/>
      <c r="E1048493" s="15"/>
    </row>
    <row r="1048494" spans="3:5">
      <c r="C1048494" s="15"/>
      <c r="D1048494" s="15"/>
      <c r="E1048494" s="15"/>
    </row>
    <row r="1048495" spans="3:5">
      <c r="C1048495" s="15"/>
      <c r="D1048495" s="15"/>
      <c r="E1048495" s="15"/>
    </row>
    <row r="1048496" spans="3:5">
      <c r="C1048496" s="15"/>
      <c r="D1048496" s="15"/>
      <c r="E1048496" s="15"/>
    </row>
    <row r="1048497" spans="3:5">
      <c r="C1048497" s="15"/>
      <c r="D1048497" s="15"/>
      <c r="E1048497" s="15"/>
    </row>
    <row r="1048498" spans="3:5">
      <c r="C1048498" s="15"/>
      <c r="D1048498" s="15"/>
      <c r="E1048498" s="15"/>
    </row>
    <row r="1048499" spans="3:5">
      <c r="C1048499" s="15"/>
      <c r="D1048499" s="15"/>
      <c r="E1048499" s="15"/>
    </row>
    <row r="1048500" spans="3:5">
      <c r="C1048500" s="15"/>
      <c r="D1048500" s="15"/>
      <c r="E1048500" s="15"/>
    </row>
    <row r="1048501" spans="3:5">
      <c r="C1048501" s="15"/>
      <c r="D1048501" s="15"/>
      <c r="E1048501" s="15"/>
    </row>
    <row r="1048502" spans="3:5">
      <c r="C1048502" s="15"/>
      <c r="D1048502" s="15"/>
      <c r="E1048502" s="15"/>
    </row>
    <row r="1048503" spans="3:5">
      <c r="C1048503" s="15"/>
      <c r="D1048503" s="15"/>
      <c r="E1048503" s="15"/>
    </row>
    <row r="1048504" spans="3:5">
      <c r="C1048504" s="15"/>
      <c r="D1048504" s="15"/>
      <c r="E1048504" s="15"/>
    </row>
    <row r="1048505" spans="3:5">
      <c r="C1048505" s="15"/>
      <c r="D1048505" s="15"/>
      <c r="E1048505" s="15"/>
    </row>
    <row r="1048506" spans="3:5">
      <c r="C1048506" s="15"/>
      <c r="D1048506" s="15"/>
      <c r="E1048506" s="15"/>
    </row>
    <row r="1048507" spans="3:5">
      <c r="C1048507" s="15"/>
      <c r="D1048507" s="15"/>
      <c r="E1048507" s="15"/>
    </row>
    <row r="1048508" spans="3:5">
      <c r="C1048508" s="15"/>
      <c r="D1048508" s="15"/>
      <c r="E1048508" s="15"/>
    </row>
    <row r="1048509" spans="3:5">
      <c r="C1048509" s="15"/>
      <c r="D1048509" s="15"/>
      <c r="E1048509" s="15"/>
    </row>
    <row r="1048510" spans="3:5">
      <c r="C1048510" s="15"/>
      <c r="D1048510" s="15"/>
      <c r="E1048510" s="15"/>
    </row>
    <row r="1048511" spans="3:5">
      <c r="C1048511" s="15"/>
      <c r="D1048511" s="15"/>
      <c r="E1048511" s="15"/>
    </row>
    <row r="1048512" spans="3:5">
      <c r="C1048512" s="15"/>
      <c r="D1048512" s="15"/>
      <c r="E1048512" s="15"/>
    </row>
    <row r="1048513" spans="3:5">
      <c r="C1048513" s="15"/>
      <c r="D1048513" s="15"/>
      <c r="E1048513" s="15"/>
    </row>
    <row r="1048514" spans="3:5">
      <c r="C1048514" s="15"/>
      <c r="D1048514" s="15"/>
      <c r="E1048514" s="15"/>
    </row>
    <row r="1048515" spans="3:5">
      <c r="C1048515" s="15"/>
      <c r="D1048515" s="15"/>
      <c r="E1048515" s="15"/>
    </row>
    <row r="1048516" spans="3:5">
      <c r="C1048516" s="15"/>
      <c r="D1048516" s="15"/>
      <c r="E1048516" s="15"/>
    </row>
    <row r="1048517" spans="3:5">
      <c r="C1048517" s="15"/>
      <c r="D1048517" s="15"/>
      <c r="E1048517" s="15"/>
    </row>
    <row r="1048518" spans="3:5">
      <c r="C1048518" s="15"/>
      <c r="D1048518" s="15"/>
      <c r="E1048518" s="15"/>
    </row>
    <row r="1048519" spans="3:5">
      <c r="C1048519" s="15"/>
      <c r="D1048519" s="15"/>
      <c r="E1048519" s="15"/>
    </row>
    <row r="1048520" spans="3:5">
      <c r="C1048520" s="15"/>
      <c r="D1048520" s="15"/>
      <c r="E1048520" s="15"/>
    </row>
    <row r="1048521" spans="3:5">
      <c r="C1048521" s="15"/>
      <c r="D1048521" s="15"/>
      <c r="E1048521" s="15"/>
    </row>
    <row r="1048522" spans="3:5">
      <c r="C1048522" s="15"/>
      <c r="D1048522" s="15"/>
      <c r="E1048522" s="15"/>
    </row>
    <row r="1048523" spans="3:5">
      <c r="C1048523" s="15"/>
      <c r="D1048523" s="15"/>
      <c r="E1048523" s="15"/>
    </row>
    <row r="1048524" spans="3:5">
      <c r="C1048524" s="15"/>
      <c r="D1048524" s="15"/>
      <c r="E1048524" s="15"/>
    </row>
    <row r="1048525" spans="3:5">
      <c r="C1048525" s="15"/>
      <c r="D1048525" s="15"/>
      <c r="E1048525" s="15"/>
    </row>
    <row r="1048526" spans="3:5">
      <c r="C1048526" s="15"/>
      <c r="D1048526" s="15"/>
      <c r="E1048526" s="15"/>
    </row>
    <row r="1048527" spans="3:5">
      <c r="C1048527" s="15"/>
      <c r="D1048527" s="15"/>
      <c r="E1048527" s="15"/>
    </row>
    <row r="1048528" spans="3:5">
      <c r="C1048528" s="15"/>
      <c r="D1048528" s="15"/>
      <c r="E1048528" s="15"/>
    </row>
    <row r="1048529" spans="3:5">
      <c r="C1048529" s="15"/>
      <c r="D1048529" s="15"/>
      <c r="E1048529" s="15"/>
    </row>
    <row r="1048530" spans="3:5">
      <c r="C1048530" s="15"/>
      <c r="D1048530" s="15"/>
      <c r="E1048530" s="15"/>
    </row>
    <row r="1048531" spans="3:5">
      <c r="C1048531" s="15"/>
      <c r="D1048531" s="15"/>
      <c r="E1048531" s="15"/>
    </row>
    <row r="1048532" spans="3:5">
      <c r="C1048532" s="15"/>
      <c r="D1048532" s="15"/>
      <c r="E1048532" s="15"/>
    </row>
    <row r="1048533" spans="3:5">
      <c r="C1048533" s="15"/>
      <c r="D1048533" s="15"/>
      <c r="E1048533" s="15"/>
    </row>
    <row r="1048534" spans="3:5">
      <c r="C1048534" s="15"/>
      <c r="D1048534" s="15"/>
      <c r="E1048534" s="15"/>
    </row>
    <row r="1048535" spans="3:5">
      <c r="C1048535" s="15"/>
      <c r="D1048535" s="15"/>
      <c r="E1048535" s="15"/>
    </row>
    <row r="1048536" spans="3:5">
      <c r="C1048536" s="15"/>
      <c r="D1048536" s="15"/>
      <c r="E1048536" s="15"/>
    </row>
    <row r="1048537" spans="3:5">
      <c r="C1048537" s="15"/>
      <c r="D1048537" s="15"/>
      <c r="E1048537" s="15"/>
    </row>
    <row r="1048538" spans="3:5">
      <c r="C1048538" s="15"/>
      <c r="D1048538" s="15"/>
      <c r="E1048538" s="15"/>
    </row>
    <row r="1048539" spans="3:5">
      <c r="C1048539" s="15"/>
      <c r="D1048539" s="15"/>
      <c r="E1048539" s="15"/>
    </row>
    <row r="1048540" spans="3:5">
      <c r="C1048540" s="15"/>
      <c r="D1048540" s="15"/>
      <c r="E1048540" s="15"/>
    </row>
    <row r="1048541" spans="3:5">
      <c r="C1048541" s="15"/>
      <c r="D1048541" s="15"/>
      <c r="E1048541" s="15"/>
    </row>
    <row r="1048542" spans="3:5">
      <c r="C1048542" s="15"/>
      <c r="D1048542" s="15"/>
      <c r="E1048542" s="15"/>
    </row>
    <row r="1048543" spans="3:5">
      <c r="C1048543" s="15"/>
      <c r="D1048543" s="15"/>
      <c r="E1048543" s="15"/>
    </row>
    <row r="1048544" spans="3:5">
      <c r="C1048544" s="15"/>
      <c r="D1048544" s="15"/>
      <c r="E1048544" s="15"/>
    </row>
    <row r="1048545" spans="3:5">
      <c r="C1048545" s="15"/>
      <c r="D1048545" s="15"/>
      <c r="E1048545" s="15"/>
    </row>
    <row r="1048546" spans="3:5">
      <c r="C1048546" s="15"/>
      <c r="D1048546" s="15"/>
      <c r="E1048546" s="15"/>
    </row>
    <row r="1048547" spans="3:5">
      <c r="C1048547" s="15"/>
      <c r="D1048547" s="15"/>
      <c r="E1048547" s="15"/>
    </row>
    <row r="1048548" spans="3:5">
      <c r="C1048548" s="15"/>
      <c r="D1048548" s="15"/>
      <c r="E1048548" s="15"/>
    </row>
    <row r="1048549" spans="3:5">
      <c r="C1048549" s="15"/>
      <c r="D1048549" s="15"/>
      <c r="E1048549" s="15"/>
    </row>
    <row r="1048550" spans="3:5">
      <c r="C1048550" s="15"/>
      <c r="D1048550" s="15"/>
      <c r="E1048550" s="15"/>
    </row>
    <row r="1048551" spans="3:5">
      <c r="C1048551" s="15"/>
      <c r="D1048551" s="15"/>
      <c r="E1048551" s="15"/>
    </row>
    <row r="1048552" spans="3:5">
      <c r="C1048552" s="15"/>
      <c r="D1048552" s="15"/>
      <c r="E1048552" s="15"/>
    </row>
    <row r="1048553" spans="3:5">
      <c r="C1048553" s="15"/>
      <c r="D1048553" s="15"/>
      <c r="E1048553" s="15"/>
    </row>
    <row r="1048554" spans="3:5">
      <c r="C1048554" s="15"/>
      <c r="D1048554" s="15"/>
      <c r="E1048554" s="15"/>
    </row>
    <row r="1048555" spans="3:5">
      <c r="C1048555" s="15"/>
      <c r="D1048555" s="15"/>
      <c r="E1048555" s="15"/>
    </row>
    <row r="1048556" spans="3:5">
      <c r="C1048556" s="15"/>
      <c r="D1048556" s="15"/>
      <c r="E1048556" s="15"/>
    </row>
    <row r="1048557" spans="3:5">
      <c r="C1048557" s="15"/>
      <c r="D1048557" s="15"/>
      <c r="E1048557" s="15"/>
    </row>
    <row r="1048558" spans="3:5">
      <c r="C1048558" s="15"/>
      <c r="D1048558" s="15"/>
      <c r="E1048558" s="15"/>
    </row>
    <row r="1048559" spans="3:5">
      <c r="C1048559" s="15"/>
      <c r="D1048559" s="15"/>
      <c r="E1048559" s="15"/>
    </row>
    <row r="1048560" spans="3:5">
      <c r="C1048560" s="15"/>
      <c r="D1048560" s="15"/>
      <c r="E1048560" s="15"/>
    </row>
    <row r="1048561" spans="3:5">
      <c r="C1048561" s="15"/>
      <c r="D1048561" s="15"/>
      <c r="E1048561" s="15"/>
    </row>
    <row r="1048562" spans="3:5">
      <c r="C1048562" s="15"/>
      <c r="D1048562" s="15"/>
      <c r="E1048562" s="15"/>
    </row>
    <row r="1048563" spans="3:5">
      <c r="C1048563" s="15"/>
      <c r="D1048563" s="15"/>
      <c r="E1048563" s="15"/>
    </row>
    <row r="1048564" spans="3:5">
      <c r="C1048564" s="15"/>
      <c r="D1048564" s="15"/>
      <c r="E1048564" s="15"/>
    </row>
    <row r="1048565" spans="3:5">
      <c r="C1048565" s="15"/>
      <c r="D1048565" s="15"/>
      <c r="E1048565" s="15"/>
    </row>
    <row r="1048566" spans="3:5">
      <c r="C1048566" s="15"/>
      <c r="D1048566" s="15"/>
      <c r="E1048566" s="15"/>
    </row>
  </sheetData>
  <sortState ref="A1:BH1048565">
    <sortCondition ref="B1:B1048565" descending="1"/>
    <sortCondition ref="O1:O1048565"/>
  </sortState>
  <mergeCells count="1">
    <mergeCell ref="A1:AN1"/>
  </mergeCells>
  <conditionalFormatting sqref="R2">
    <cfRule type="colorScale" priority="8">
      <colorScale>
        <cfvo type="min"/>
        <cfvo type="percentile" val="50"/>
        <cfvo type="max"/>
        <color theme="9" tint="-0.5"/>
        <color theme="0"/>
        <color rgb="FFC00000"/>
      </colorScale>
    </cfRule>
    <cfRule type="colorScale" priority="9">
      <colorScale>
        <cfvo type="min"/>
        <cfvo type="max"/>
        <color rgb="FF92D050"/>
        <color rgb="FFFF0000"/>
      </colorScale>
    </cfRule>
  </conditionalFormatting>
  <conditionalFormatting sqref="S2">
    <cfRule type="colorScale" priority="6">
      <colorScale>
        <cfvo type="min"/>
        <cfvo type="percentile" val="50"/>
        <cfvo type="max"/>
        <color theme="9" tint="-0.5"/>
        <color theme="0"/>
        <color rgb="FFC00000"/>
      </colorScale>
    </cfRule>
    <cfRule type="colorScale" priority="7">
      <colorScale>
        <cfvo type="min"/>
        <cfvo type="max"/>
        <color rgb="FF92D050"/>
        <color rgb="FFFF0000"/>
      </colorScale>
    </cfRule>
  </conditionalFormatting>
  <conditionalFormatting sqref="T2">
    <cfRule type="colorScale" priority="4">
      <colorScale>
        <cfvo type="min"/>
        <cfvo type="percentile" val="50"/>
        <cfvo type="max"/>
        <color theme="9" tint="-0.5"/>
        <color theme="0"/>
        <color rgb="FFC00000"/>
      </colorScale>
    </cfRule>
    <cfRule type="colorScale" priority="5">
      <colorScale>
        <cfvo type="min"/>
        <cfvo type="max"/>
        <color rgb="FF92D050"/>
        <color rgb="FFFF0000"/>
      </colorScale>
    </cfRule>
  </conditionalFormatting>
  <conditionalFormatting sqref="U2">
    <cfRule type="colorScale" priority="2">
      <colorScale>
        <cfvo type="min"/>
        <cfvo type="percentile" val="50"/>
        <cfvo type="max"/>
        <color theme="9" tint="-0.5"/>
        <color theme="0"/>
        <color rgb="FFC00000"/>
      </colorScale>
    </cfRule>
    <cfRule type="colorScale" priority="3">
      <colorScale>
        <cfvo type="min"/>
        <cfvo type="max"/>
        <color rgb="FF92D050"/>
        <color rgb="FFFF0000"/>
      </colorScale>
    </cfRule>
  </conditionalFormatting>
  <conditionalFormatting sqref="A7:A22 A2:A5">
    <cfRule type="duplicateValues" dxfId="0" priority="32"/>
  </conditionalFormatting>
  <conditionalFormatting sqref="F4:Q22 F2:U2">
    <cfRule type="colorScale" priority="26">
      <colorScale>
        <cfvo type="min"/>
        <cfvo type="percentile" val="50"/>
        <cfvo type="max"/>
        <color theme="9" tint="-0.5"/>
        <color theme="0"/>
        <color rgb="FFC00000"/>
      </colorScale>
    </cfRule>
  </conditionalFormatting>
  <conditionalFormatting sqref="F5:Q22 R3:U22 F2:Q3">
    <cfRule type="colorScale" priority="28">
      <colorScale>
        <cfvo type="min"/>
        <cfvo type="percentile" val="50"/>
        <cfvo type="max"/>
        <color theme="9" tint="-0.5"/>
        <color theme="0"/>
        <color rgb="FFC00000"/>
      </colorScale>
    </cfRule>
    <cfRule type="colorScale" priority="29">
      <colorScale>
        <cfvo type="min"/>
        <cfvo type="max"/>
        <color rgb="FF92D050"/>
        <color rgb="FFFF0000"/>
      </colorScale>
    </cfRule>
  </conditionalFormatting>
  <conditionalFormatting sqref="R3:U22">
    <cfRule type="colorScale" priority="1">
      <colorScale>
        <cfvo type="min"/>
        <cfvo type="percentile" val="50"/>
        <cfvo type="max"/>
        <color theme="9" tint="-0.5"/>
        <color theme="0"/>
        <color rgb="FFC00000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z</dc:creator>
  <cp:lastModifiedBy>lxz</cp:lastModifiedBy>
  <dcterms:created xsi:type="dcterms:W3CDTF">2021-05-14T07:36:00Z</dcterms:created>
  <dcterms:modified xsi:type="dcterms:W3CDTF">2021-09-15T07:2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33FE3A96DB4F2A8E46CE55FB8FFAFC</vt:lpwstr>
  </property>
  <property fmtid="{D5CDD505-2E9C-101B-9397-08002B2CF9AE}" pid="3" name="KSOProductBuildVer">
    <vt:lpwstr>2052-11.1.0.10700</vt:lpwstr>
  </property>
</Properties>
</file>